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drawings/drawing1.xml" ContentType="application/vnd.openxmlformats-officedocument.drawing+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2188" windowHeight="9180" tabRatio="838" activeTab="5"/>
  </bookViews>
  <sheets>
    <sheet name="Data_Extractors_and_Dates" sheetId="2" r:id="rId1"/>
    <sheet name="Inclusion_Eligibility " sheetId="4" r:id="rId2"/>
    <sheet name="Study_Characteristics " sheetId="1" r:id="rId3"/>
    <sheet name="Data_Collected_per_Study" sheetId="3" r:id="rId4"/>
    <sheet name="Risk_of_Bias_Assessment" sheetId="5" r:id="rId5"/>
    <sheet name="Handling_of_Missing_Data" sheetId="7" r:id="rId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658" uniqueCount="471">
  <si>
    <t>Extractors</t>
  </si>
  <si>
    <t>Dates</t>
  </si>
  <si>
    <t>Junyin Pan</t>
  </si>
  <si>
    <t>Liwei Jia</t>
  </si>
  <si>
    <t>Included Study</t>
  </si>
  <si>
    <t>Inclusion Eligibility (Yes/No)</t>
  </si>
  <si>
    <t>Ah Jin Jung2021</t>
  </si>
  <si>
    <t>Yes</t>
  </si>
  <si>
    <t>April J Stull2010</t>
  </si>
  <si>
    <t>Arpita Basu2014</t>
  </si>
  <si>
    <t>Christine B2023</t>
  </si>
  <si>
    <t>Dan Li2015</t>
  </si>
  <si>
    <t>David Briskey2022</t>
  </si>
  <si>
    <t>Hanyue Zhang2020</t>
  </si>
  <si>
    <t>Hassan Aboufarrag2022</t>
  </si>
  <si>
    <t>Kim S Stote2020</t>
  </si>
  <si>
    <t>Lilith Arevström2019</t>
  </si>
  <si>
    <t>Liping Yang2017</t>
  </si>
  <si>
    <t>Liping Yang2020</t>
  </si>
  <si>
    <t>Liping Yang2021</t>
  </si>
  <si>
    <t>Lu Li2020</t>
  </si>
  <si>
    <t>Myoungsook Lee2016</t>
  </si>
  <si>
    <t>Olivia R L Wright2013</t>
  </si>
  <si>
    <t>Pei-Wen Zhang2015</t>
  </si>
  <si>
    <t>Reza Amani2014</t>
  </si>
  <si>
    <t>Reza Mohtashami2019</t>
  </si>
  <si>
    <t>S.Kianbakht2014</t>
  </si>
  <si>
    <t>Sarah A Johnson2020</t>
  </si>
  <si>
    <t>Sarah A.Johnson2015</t>
  </si>
  <si>
    <t>SS Hassellund2012</t>
  </si>
  <si>
    <t>Tamer H Gamel2020</t>
  </si>
  <si>
    <t>Terun Desai12020</t>
  </si>
  <si>
    <t>Vinicius A do Rosario2020</t>
  </si>
  <si>
    <t>Wendy J2018</t>
  </si>
  <si>
    <t>Xiandan Zhang2016</t>
  </si>
  <si>
    <t>Zhongliang Xu2021</t>
  </si>
  <si>
    <t>No.</t>
  </si>
  <si>
    <t>DOI</t>
  </si>
  <si>
    <t>Blind method</t>
  </si>
  <si>
    <t>Study Location</t>
  </si>
  <si>
    <t>Metabolic-Related Diseases</t>
  </si>
  <si>
    <t>Number of Participants (T/C)</t>
  </si>
  <si>
    <t>Age</t>
  </si>
  <si>
    <t>Treatment Duration</t>
  </si>
  <si>
    <t>Intervention</t>
  </si>
  <si>
    <t>Dosage of Intervention (mg/ml per day)</t>
  </si>
  <si>
    <t>Anthocyanin Dosage (mg per day)</t>
  </si>
  <si>
    <t>Frequency of Administration</t>
  </si>
  <si>
    <t>Dosage Frequency (Groups)</t>
  </si>
  <si>
    <t>Funding Source</t>
  </si>
  <si>
    <t>Physical Activity Level</t>
  </si>
  <si>
    <t>Physical Activity Level (Groups)</t>
  </si>
  <si>
    <t>Study Outcomes</t>
  </si>
  <si>
    <t>10.1097/GME.0000000000001862</t>
  </si>
  <si>
    <t>Double blind</t>
  </si>
  <si>
    <t>Korea</t>
  </si>
  <si>
    <t>postmenopausal women with obesity</t>
  </si>
  <si>
    <t>46/40</t>
  </si>
  <si>
    <t>45-69</t>
  </si>
  <si>
    <t>12wk</t>
  </si>
  <si>
    <t>Black rice extract</t>
  </si>
  <si>
    <t>1000mg/d</t>
  </si>
  <si>
    <t>327.6mg/d</t>
  </si>
  <si>
    <t>Twice a day</t>
  </si>
  <si>
    <t>N/A</t>
  </si>
  <si>
    <t>weight、BMI、LDL-C、HDL-C、TG、TC、SBP、DBP、FBG、insulin</t>
  </si>
  <si>
    <t>10.3945/jn.110.125336</t>
  </si>
  <si>
    <t>America</t>
  </si>
  <si>
    <t>Obese</t>
  </si>
  <si>
    <t>Insulin resistant</t>
  </si>
  <si>
    <t>15/17</t>
  </si>
  <si>
    <t>≥20</t>
  </si>
  <si>
    <t>6wk</t>
  </si>
  <si>
    <t>Smoothie with blueberry bioactives</t>
  </si>
  <si>
    <t>45000mg/d</t>
  </si>
  <si>
    <t>668mg/d</t>
  </si>
  <si>
    <t>1Supported in part by the NIH training grant T32 AT004094 (supporting A.J.S.), by the United States Highbush Blueberry Council, and P50AT002776-01 from the National Center for Complementary and Alternative Medicine and the Office of Dietary Supplements (W.T.C.), which funds the Botanical Research Center of Pennington Biomedical Research Center and The Biotech Center of Rutgers University. This project used facilities that are supported in part by Centers of Biomedical Research Excellence (NIH P20-RR021945) and Clinical Nutrition Research Unit (NIH 1P30-DK072476) center grants from the NIH.</t>
  </si>
  <si>
    <t>10.3945/jn.113.188169</t>
  </si>
  <si>
    <t>MetS</t>
  </si>
  <si>
    <t>15/15</t>
  </si>
  <si>
    <t>49±10</t>
  </si>
  <si>
    <t>Freeze-dried strawberries</t>
  </si>
  <si>
    <t>a: 25000mg/d b: 50000mg/d</t>
  </si>
  <si>
    <t>a: 78mg/d b: 155mg/d</t>
  </si>
  <si>
    <t>maintain usual physical activity</t>
  </si>
  <si>
    <t>weight、BMI、WC、LDL-C、HDL-C、TG、TC、SBP、DBP、HOMA-IR、insulin、HbA1c</t>
  </si>
  <si>
    <t>10.3390/nu15245094</t>
  </si>
  <si>
    <t>Triple-blinded</t>
  </si>
  <si>
    <t>Denmark</t>
  </si>
  <si>
    <t>Type 2 Diabetes</t>
  </si>
  <si>
    <t>23/23</t>
  </si>
  <si>
    <t>30-80</t>
  </si>
  <si>
    <t>8wk</t>
  </si>
  <si>
    <t>Aronia berry pulp</t>
  </si>
  <si>
    <t>a: 34000mg/d b: 34000mg/d</t>
  </si>
  <si>
    <t>a: 893mg/d b: 533mg/d</t>
  </si>
  <si>
    <t>This research was funded by the Innovation Fund Denmark, grant number 9065-00126B; Danish Diabetes Academy, grant number NNF17SA0031406; Ekhagastiftelsen, grant number 2019-04; Helsefonden, grant number 19-B-0179. Future Food Innovation; Aase og Ejner Danielsens Fond, grant number 18-10-0477; A.P. Møller Fonden, 19-L-0118; Frode V: Nyegaards Fond.</t>
  </si>
  <si>
    <t>LDL-C、HDL-C、TG、TC、SBP</t>
  </si>
  <si>
    <t>10.3945/jn.114.205674</t>
  </si>
  <si>
    <t>China</t>
  </si>
  <si>
    <t>29/29</t>
  </si>
  <si>
    <t>56-67</t>
  </si>
  <si>
    <t>6months</t>
  </si>
  <si>
    <t>Purified anthocyanins</t>
  </si>
  <si>
    <t>320mg/d</t>
  </si>
  <si>
    <t>BMI、LDL-C、HDL-C、TC、SBP、DBP、FBG、HOMA-IR、insulin、HbA1c</t>
  </si>
  <si>
    <t>10.3390/nu14030427</t>
  </si>
  <si>
    <t>Australia</t>
  </si>
  <si>
    <t>Overweight</t>
  </si>
  <si>
    <t>65/71</t>
  </si>
  <si>
    <t>20-65</t>
  </si>
  <si>
    <t>a: 3months b: 6months</t>
  </si>
  <si>
    <t>Moro blood orange extract</t>
  </si>
  <si>
    <t>400mg/d</t>
  </si>
  <si>
    <t>3.6mg/d</t>
  </si>
  <si>
    <t>Once a day</t>
  </si>
  <si>
    <t>This research was funded by Bionap S.R.L. Contrada Fureria Zona Industriale Ovest, 95032 Piano Tavola Belpasso, (CT) Italy.</t>
  </si>
  <si>
    <t>asked to undertake 30 min of walking 3 times per week</t>
  </si>
  <si>
    <t>weight、BMI、WC、LDL-C、HDL-C、FBG、insulin</t>
  </si>
  <si>
    <t>10.1016/j.redox.2020.101474</t>
  </si>
  <si>
    <t>Hyperlipidemia</t>
  </si>
  <si>
    <t>42/43</t>
  </si>
  <si>
    <t>35-70</t>
  </si>
  <si>
    <t xml:space="preserve">Purified anthocyanins </t>
  </si>
  <si>
    <t>a: 40mg/d b: 80mg/d c: 320mg/d</t>
  </si>
  <si>
    <t>TC</t>
  </si>
  <si>
    <t>10.1002/mnfr.202101157</t>
  </si>
  <si>
    <t>United Kingdom</t>
  </si>
  <si>
    <t>Elevated Cholesterol</t>
  </si>
  <si>
    <t>52/52</t>
  </si>
  <si>
    <t>&gt;45</t>
  </si>
  <si>
    <t>28天</t>
  </si>
  <si>
    <t>a：Black rice extract</t>
  </si>
  <si>
    <t>b：Bilberry extract</t>
  </si>
  <si>
    <t>the Biotechnology and Biological Sciences Research Council (BBSRC); this research was funded by the BBSRC Institute Strategic Programme Grant Food Innovation and Health BB/R012512/1 and its constituent projects BBS/E/F/000PR10343, BBS/E/F/000PR10346 and BBS/E/F/000PR10347, and by the BBSRC Core Capability Grant BB/CCG1860/1. JP was funded by the BBSRC Norwich Research Park Biosciences Doctoral Training Partnership grant number BB/M011216/1. HA was funded by the Newton‐Mosharafa Scholarship Fund from the Egyptian Ministry of Higher Education (Cultural Affairs and Mission Sector), the British Council and the British Embassy in Egypt.</t>
  </si>
  <si>
    <t>LDL-C、HDL-C、TG、TC、FBG</t>
  </si>
  <si>
    <t>10.1093/cdn/nzaa030</t>
  </si>
  <si>
    <t>diabetes</t>
  </si>
  <si>
    <t>26/26</t>
  </si>
  <si>
    <t>45-75</t>
  </si>
  <si>
    <t>a: 4wk b: 8wk</t>
  </si>
  <si>
    <t>Freeze-dried blueberries</t>
  </si>
  <si>
    <t>22000mg/d</t>
  </si>
  <si>
    <t>261.8mg/d</t>
  </si>
  <si>
    <t>The US Highbush Blueberry Council</t>
  </si>
  <si>
    <t>weight、BMI、WC、LDL-C、HDL-C、TG、TC、SBP、DBP、FBG、insulin</t>
  </si>
  <si>
    <t>10.1016/j.nutres.2018.11.008</t>
  </si>
  <si>
    <t>Sweden</t>
  </si>
  <si>
    <t>AMI</t>
  </si>
  <si>
    <t>25/25</t>
  </si>
  <si>
    <t>≥18</t>
  </si>
  <si>
    <t>Bilberry powder</t>
  </si>
  <si>
    <t>40000mg/d</t>
  </si>
  <si>
    <t>900mg/d</t>
  </si>
  <si>
    <t>Three times a day</t>
  </si>
  <si>
    <t>the Örebro University Hospital Research Foundation</t>
  </si>
  <si>
    <t>weight、BMI、SBP、DBP</t>
  </si>
  <si>
    <t>10.3390/nu9101104</t>
  </si>
  <si>
    <t>Diabetes</t>
  </si>
  <si>
    <t>80/80</t>
  </si>
  <si>
    <t>40-75</t>
  </si>
  <si>
    <t>the Key Project of National Natural Science Foundation of China (grant number 81130052) and the National Natural Science Foundation of China (grant number 81370528)</t>
  </si>
  <si>
    <t>LDL-C、HDL-C、TG、TC、FBG、HOMA-IR、insulin、HbA1c</t>
  </si>
  <si>
    <t>10.2147/DMSO.S266751</t>
  </si>
  <si>
    <t>Elevated fasting glucose</t>
  </si>
  <si>
    <t>54/50</t>
  </si>
  <si>
    <t>61.27±8.36/60.88±6.97</t>
  </si>
  <si>
    <t>the Key Project of National Natural Science Foundation of China (grant number 81730090) and the Health Technology Project of NanShan, ShenZhen (grant number 2019034)</t>
  </si>
  <si>
    <t>FBG、HOMA-IR</t>
  </si>
  <si>
    <t>10.1007/s00394-020-02379-x</t>
  </si>
  <si>
    <t>Prediabetes or newly diagnosed diabetes</t>
  </si>
  <si>
    <t>77/62</t>
  </si>
  <si>
    <t>the Key Project of National 
Natural Science Foundation of China (grant number 81730090) and 
the Health Technology Project of NanShan, ShenZhen (grant number 
2019034)</t>
  </si>
  <si>
    <t>weight、BMI、WC、SBP、DBP、FBG、HOMA-IR</t>
  </si>
  <si>
    <t>10.1093/jn/nxaa158</t>
  </si>
  <si>
    <t>Single-blind</t>
  </si>
  <si>
    <t>European</t>
  </si>
  <si>
    <t>Overweight and obese</t>
  </si>
  <si>
    <t>20-45</t>
  </si>
  <si>
    <t>4wk</t>
  </si>
  <si>
    <t>Blood orange juice</t>
  </si>
  <si>
    <t>400ml/d</t>
  </si>
  <si>
    <t>9.6±0.52mg/d</t>
  </si>
  <si>
    <t>China Scholarship Council–University of Leeds
Scholarship.</t>
  </si>
  <si>
    <t>LDL-C、HDL-C、TG、TC、SBP、DBP</t>
  </si>
  <si>
    <t>10.1089/jmf.2016.3762</t>
  </si>
  <si>
    <t>Overweight/Obese</t>
  </si>
  <si>
    <t>40/40</t>
  </si>
  <si>
    <t>19-65</t>
  </si>
  <si>
    <t>Black soybean testa extract</t>
  </si>
  <si>
    <t>2500mg/d</t>
  </si>
  <si>
    <t>31.45mg/d</t>
  </si>
  <si>
    <t>the Cooperative Research
Program for Agriculture, Science, and Technology Development (PJ907089), Republic of Korea</t>
  </si>
  <si>
    <t>weight、BMI、WC、LDL-C、HDL-C、TG、TC、SBP</t>
  </si>
  <si>
    <t>10.1139/cjpp-2012-0349</t>
  </si>
  <si>
    <t>overweight and obese</t>
  </si>
  <si>
    <t xml:space="preserve"> 8/8</t>
  </si>
  <si>
    <t>18-65</t>
  </si>
  <si>
    <t>Dried purple carrot</t>
  </si>
  <si>
    <t>24900mg/d</t>
  </si>
  <si>
    <t>118.5mg/d</t>
  </si>
  <si>
    <t>the University of
Queensland's Early Career Researcher Fund and Summer Scholarship Program, and industry funding from Dr. Red Nutraceuticals</t>
  </si>
  <si>
    <t>weight、WC、LDL-C、HDL-C、TC、SBP、DBP</t>
  </si>
  <si>
    <t>10.1097/MD.0000000000000758</t>
  </si>
  <si>
    <t>NAFLD</t>
  </si>
  <si>
    <t>34/29</t>
  </si>
  <si>
    <t>44.9±7.5/46.9±7.7</t>
  </si>
  <si>
    <t>the National Basic Research Program (973 Program, 2012CB517506), National Natural Science Foundation (81372994, 81172655), and Guangdong Industry-University Research Foundation (2013B090600138)</t>
  </si>
  <si>
    <t>weight、BMI、WC、SBP、DBP</t>
  </si>
  <si>
    <t>10.4239/wjd.v5.i6.962</t>
  </si>
  <si>
    <t>Iran</t>
  </si>
  <si>
    <t>T2DM</t>
  </si>
  <si>
    <t>19/17</t>
  </si>
  <si>
    <t xml:space="preserve">35-60 </t>
  </si>
  <si>
    <t>Freeze-dried strawberry beverage</t>
  </si>
  <si>
    <t>50000mg/d</t>
  </si>
  <si>
    <t>154mg/d</t>
  </si>
  <si>
    <t>A grant from the Vice-Chancellor of the Research and Diabetes Research Center of Jundishapour University of Medical Science, No. ETH-393</t>
  </si>
  <si>
    <t>PMC6369317</t>
  </si>
  <si>
    <t>50/50</t>
  </si>
  <si>
    <t>40-80</t>
  </si>
  <si>
    <t>2months</t>
  </si>
  <si>
    <t>Vaccinium arctostaphylos leaf extract</t>
  </si>
  <si>
    <t>350mg/d</t>
  </si>
  <si>
    <t>0.2583±0.00175mg/d</t>
  </si>
  <si>
    <t>the Institute of Medicinal Plants affiliated with the Iranian Academic Center for Education, Culture and Research (ACECR) (Tehran, Iran)</t>
  </si>
  <si>
    <t>LDL-C、HDL-C、TG、TC、FBG、HbA1c</t>
  </si>
  <si>
    <t>10.1002/ptr.5011</t>
  </si>
  <si>
    <t>Hyperlipidemic</t>
  </si>
  <si>
    <t>20-60</t>
  </si>
  <si>
    <t>Whortleberry extract</t>
  </si>
  <si>
    <t>7.35mg/d</t>
  </si>
  <si>
    <t xml:space="preserve">a grant from the Research Institute for
Islamic and Complementary Medicine (grant number 148).
</t>
  </si>
  <si>
    <t>weight、LDL-C、HDL-C、TG、TC</t>
  </si>
  <si>
    <t>10.1089/jmf.2019.0240</t>
  </si>
  <si>
    <t xml:space="preserve"> 9/10</t>
  </si>
  <si>
    <t>a: 6wk b: 12wk</t>
  </si>
  <si>
    <t>Montmorency Tart Cherry Juice</t>
  </si>
  <si>
    <t>480ml/d</t>
  </si>
  <si>
    <t>176mg/d</t>
  </si>
  <si>
    <t>an unrestricted research grant from the Cherry Research Committee of the Cherry Marketing Institute.NIH/NCATS Colorado CTSA Grant Number UL1 TR001082-04.</t>
  </si>
  <si>
    <t>weight、BMI、WC、LDL-C、HDL-C、TG、SBP、DBP、FBG、HOMA-IR、insulin</t>
  </si>
  <si>
    <t>10.1016/j.jand.2014.11.001</t>
  </si>
  <si>
    <t>Hypertension</t>
  </si>
  <si>
    <t>20/20</t>
  </si>
  <si>
    <t>45-65</t>
  </si>
  <si>
    <t>Free-dried blueberry powder</t>
  </si>
  <si>
    <t>103.18mg/d</t>
  </si>
  <si>
    <t>10.1038/jhh.2011.41</t>
  </si>
  <si>
    <t>Norway</t>
  </si>
  <si>
    <t>27/27</t>
  </si>
  <si>
    <t>35-51</t>
  </si>
  <si>
    <t>Purified anthocyanin</t>
  </si>
  <si>
    <t>640mg/d</t>
  </si>
  <si>
    <t xml:space="preserve">Biolink AS (Sandnes, Norway) provided anthocyanin
and placebo capsules for free. They provided the
corresponding author half his income for 1 year. </t>
  </si>
  <si>
    <t>SBP、DBP</t>
  </si>
  <si>
    <t>10.1017/S0007114520002275</t>
  </si>
  <si>
    <t>Canada</t>
  </si>
  <si>
    <t>17/16</t>
  </si>
  <si>
    <t>18-70</t>
  </si>
  <si>
    <t>Purple wheat</t>
  </si>
  <si>
    <t>160000mg/d</t>
  </si>
  <si>
    <t>1.65mg/d</t>
  </si>
  <si>
    <t>Four times a day</t>
  </si>
  <si>
    <t>refrain from participating in strenuous physical activity</t>
  </si>
  <si>
    <t>weight、LDL-C、HDL-C、TC、SBP、DBP、FBG、insulin</t>
  </si>
  <si>
    <t>10.1007/s00394-020-02355-5</t>
  </si>
  <si>
    <t xml:space="preserve"> 12/12</t>
  </si>
  <si>
    <t>28-62</t>
  </si>
  <si>
    <t>7d</t>
  </si>
  <si>
    <t>Montmorency tart cherry juice</t>
  </si>
  <si>
    <t>30ml/d</t>
  </si>
  <si>
    <t>270mg/d</t>
  </si>
  <si>
    <t>LDL-C、HDL-C、TG、TC、SBP、DBP、FBG、insulin</t>
  </si>
  <si>
    <t>10.1016/j.clnu.2020.09.041</t>
  </si>
  <si>
    <t>16/16</t>
  </si>
  <si>
    <t>&gt;55</t>
  </si>
  <si>
    <t>4d</t>
  </si>
  <si>
    <t>Queen garnet plum juice</t>
  </si>
  <si>
    <t>220000mg/d</t>
  </si>
  <si>
    <t>200.86mg/d</t>
  </si>
  <si>
    <t>a Collaborative Health and Medical
Small Grant (Faculty of Science, Medicine and Health (SMAH),
University of Wollongong) (to KC)</t>
  </si>
  <si>
    <t>10.1017/S0007114517003865</t>
  </si>
  <si>
    <t>Open label</t>
  </si>
  <si>
    <t>41/41</t>
  </si>
  <si>
    <t>25-84</t>
  </si>
  <si>
    <t>28d</t>
  </si>
  <si>
    <t>500ml/d</t>
  </si>
  <si>
    <t>50mg/d</t>
  </si>
  <si>
    <t>the European
commission (FP7-ATHENA; grant no. 245121)) and the Biotechnology and Biological Sciences Research Council (UK)
through an Institute Strategic Programme Grant (‘Food and
Health’; grant no: BB/J004545/1) to the Quadram Institute
Bioscience (formerly Institute of Food Research)</t>
  </si>
  <si>
    <t>LDL-C、HDL-C、TC、SBP、SBP、DBP</t>
  </si>
  <si>
    <t>10.1186/s12986-016-0146-2</t>
  </si>
  <si>
    <t>Hypercholesterolemia</t>
  </si>
  <si>
    <t>73/73</t>
  </si>
  <si>
    <t>40-65</t>
  </si>
  <si>
    <t>a: 12wk b: 24wk</t>
  </si>
  <si>
    <t>National Natural Science Foundation of China (No. 81573145 and 81372978), Science and Technology Grants of Guangdong province (No. 2015A050502020 and No. 2014A020212111)</t>
  </si>
  <si>
    <t>weight、BMI、LDL-C、HDL-C、TC、SBP、DBP</t>
  </si>
  <si>
    <t>10.1038/s41430-020-0609-4</t>
  </si>
  <si>
    <t>Dyslipidemia</t>
  </si>
  <si>
    <t>43/46</t>
  </si>
  <si>
    <t>y the National Natural Science
Foundation of China (grant numbers 81730090 and 81973022) and the
Guangzhou Science, Technology, and Innovation Commission (grant
number 201804020045)</t>
  </si>
  <si>
    <t>LDL-C、HDL-C、TG、TC</t>
  </si>
  <si>
    <t>1. Obesity and Overweight</t>
  </si>
  <si>
    <t>1. Purified anthocyanins</t>
  </si>
  <si>
    <t>1. Once a day</t>
  </si>
  <si>
    <t>1. Maintain Regular Physical Activity</t>
  </si>
  <si>
    <t>2. Insulin Resistance and Diabetes</t>
  </si>
  <si>
    <t>2. Anthocyanins-rich berries and their derivatives</t>
  </si>
  <si>
    <t>2. Twice a day</t>
  </si>
  <si>
    <t>2. Require a Certain Level of Physical Activity</t>
  </si>
  <si>
    <t>3. Hypertension</t>
  </si>
  <si>
    <t>3. Anthocyanin-rich fruit juices from other fruits</t>
  </si>
  <si>
    <t>3. Three times a day</t>
  </si>
  <si>
    <t>3. Avoid Strenuous Exercise</t>
  </si>
  <si>
    <t>4. Dyslipidemia</t>
  </si>
  <si>
    <t>4. Anthocyanin-rich foods and their derivatives</t>
  </si>
  <si>
    <t>N/A. No Information Provided</t>
  </si>
  <si>
    <t>5. Metabolic Syndrome</t>
  </si>
  <si>
    <t>6. Other Diseases</t>
  </si>
  <si>
    <t>Baseline</t>
  </si>
  <si>
    <t>Baseline (Groups)</t>
  </si>
  <si>
    <t>Experimental Group</t>
  </si>
  <si>
    <t>Control Group</t>
  </si>
  <si>
    <t>Included Studies</t>
  </si>
  <si>
    <t>Mean Difference</t>
  </si>
  <si>
    <t>SD Difference</t>
  </si>
  <si>
    <t>Total</t>
  </si>
  <si>
    <t>study</t>
  </si>
  <si>
    <t>a</t>
  </si>
  <si>
    <t>b</t>
  </si>
  <si>
    <t>c</t>
  </si>
  <si>
    <t>d</t>
  </si>
  <si>
    <t>e</t>
  </si>
  <si>
    <t>f</t>
  </si>
  <si>
    <t>Weight</t>
  </si>
  <si>
    <t>78mg/d</t>
  </si>
  <si>
    <t>Arpita Basu2014a</t>
  </si>
  <si>
    <t>−0.1</t>
  </si>
  <si>
    <t>155mg/d</t>
  </si>
  <si>
    <t>Arpita Basu2014b</t>
  </si>
  <si>
    <t>David Briskey2022a</t>
  </si>
  <si>
    <t>David Briskey2022b</t>
  </si>
  <si>
    <t>Kim S Stote2020a</t>
  </si>
  <si>
    <t>Kim S Stote2020b</t>
  </si>
  <si>
    <t>Sarah A Johnson2020a</t>
  </si>
  <si>
    <t>Sarah A Johnson2020b</t>
  </si>
  <si>
    <t>Sarah A.Johnson2015a</t>
  </si>
  <si>
    <t>Sarah A.Johnson2015b</t>
  </si>
  <si>
    <t>Tamer H Gamel2020a</t>
  </si>
  <si>
    <t>Tamer H Gamel2020b</t>
  </si>
  <si>
    <t>Xiandan Zhang2016a</t>
  </si>
  <si>
    <t>Xiandan Zhang2016b</t>
  </si>
  <si>
    <t>BMI</t>
  </si>
  <si>
    <t>a：78mg/d b：155mg/d</t>
  </si>
  <si>
    <t>a：3months b：6months</t>
  </si>
  <si>
    <t>a：4wk b：8wk</t>
  </si>
  <si>
    <t>a：6wk b：12wk</t>
  </si>
  <si>
    <t>a：12wk b：24wk</t>
  </si>
  <si>
    <t>WC</t>
  </si>
  <si>
    <t>HDL-C</t>
  </si>
  <si>
    <t>Obesity and Overweight</t>
  </si>
  <si>
    <t>8 &lt; duration ≤ 12 weeks</t>
  </si>
  <si>
    <t>Anthocyanin-rich foods and their derivatives</t>
  </si>
  <si>
    <t>300 &lt; dose ≤ 500 mg/day</t>
  </si>
  <si>
    <t>＞1.29 mmol/L</t>
  </si>
  <si>
    <t>4 &lt; duration ≤ 8 weeks</t>
  </si>
  <si>
    <t>Anthocyanin-rich berries and their derivatives</t>
  </si>
  <si>
    <t>&gt; 500 mg/day</t>
  </si>
  <si>
    <t>Insulin Resistance and Diabetes Mellitus</t>
  </si>
  <si>
    <t>Metabolic Syndrome</t>
  </si>
  <si>
    <t>≤ 100 mg/day</t>
  </si>
  <si>
    <t>≤1.29 mmol/L</t>
  </si>
  <si>
    <t>100 &lt; dose ≤ 300 mg/day</t>
  </si>
  <si>
    <t>Christine B2023a</t>
  </si>
  <si>
    <t>Christine B2023b</t>
  </si>
  <si>
    <t>−0.01</t>
  </si>
  <si>
    <t>&gt; 12 weeks</t>
  </si>
  <si>
    <t>Anthocyanin-rich fruit juices from other fruits</t>
  </si>
  <si>
    <t>≤ 4 weeks</t>
  </si>
  <si>
    <t>Hassan Aboufarrag2022b</t>
  </si>
  <si>
    <t>Zhongliang Xu202a</t>
  </si>
  <si>
    <t>−0.03</t>
  </si>
  <si>
    <t>−0.07</t>
  </si>
  <si>
    <t>Zhongliang Xu202b</t>
  </si>
  <si>
    <t>Zhongliang Xu2021c</t>
  </si>
  <si>
    <t>LDL-C</t>
  </si>
  <si>
    <t>−0.09</t>
  </si>
  <si>
    <t>Hassan Aboufarrag2022a</t>
  </si>
  <si>
    <t>Zhongliang Xu2021a</t>
  </si>
  <si>
    <t>−0.13</t>
  </si>
  <si>
    <t>Zhongliang Xu2021b</t>
  </si>
  <si>
    <t>−0.11</t>
  </si>
  <si>
    <t>−0.31</t>
  </si>
  <si>
    <t>TGs</t>
  </si>
  <si>
    <t>≤1.7 mmol/L</t>
  </si>
  <si>
    <t>＞1.7 mmol/L</t>
  </si>
  <si>
    <t>−0.04</t>
  </si>
  <si>
    <t>Hanyue Zhang2020a</t>
  </si>
  <si>
    <t>Hanyue Zhang2020b</t>
  </si>
  <si>
    <t>Hanyue Zhang2020c</t>
  </si>
  <si>
    <t>SBP</t>
  </si>
  <si>
    <t>＞130 mmHg</t>
  </si>
  <si>
    <t>≤130 mmHg</t>
  </si>
  <si>
    <t>Other</t>
  </si>
  <si>
    <t>DBP</t>
  </si>
  <si>
    <t>≤85 mmHg</t>
  </si>
  <si>
    <t>＞85 mmHg</t>
  </si>
  <si>
    <t>Myoungsook Lee 2016</t>
  </si>
  <si>
    <t>FBG</t>
  </si>
  <si>
    <t>≤5.6 mmol/L</t>
  </si>
  <si>
    <t>＞5.6mmol/L</t>
  </si>
  <si>
    <t xml:space="preserve">Reza Mohtashami2019 </t>
  </si>
  <si>
    <t>HbA1c</t>
  </si>
  <si>
    <t>Insulin</t>
  </si>
  <si>
    <t>HOMA-IR</t>
  </si>
  <si>
    <t>纳入研究</t>
  </si>
  <si>
    <t>Random Sequence Generation</t>
  </si>
  <si>
    <t>Criteria for Assessing Random Sequence Generation</t>
  </si>
  <si>
    <t>Allocation Concealment</t>
  </si>
  <si>
    <t>Criteria for Assessing Allocation Concealment</t>
  </si>
  <si>
    <t>Blinding of Participants and Personnel</t>
  </si>
  <si>
    <t>Criteria for Assessing Blinding of Participants and Personnel</t>
  </si>
  <si>
    <t>Blinding of Outcome Assessors</t>
  </si>
  <si>
    <t>Criteria for Assessing Blinding of Outcome Assessors</t>
  </si>
  <si>
    <t>Incomplete Outcome Data</t>
  </si>
  <si>
    <t>Criteria for Assessing Incomplete Outcome Data</t>
  </si>
  <si>
    <t>Selective Reporting</t>
  </si>
  <si>
    <t>Criteria for Assessing Selective Reporting</t>
  </si>
  <si>
    <t>Other Bias</t>
  </si>
  <si>
    <t>Criteria for Assessing Other Bias</t>
  </si>
  <si>
    <t>Low risk of bias</t>
  </si>
  <si>
    <t>There is a description of random sequence generation in the literature.</t>
  </si>
  <si>
    <t>The literature describes a well-designed and feasible allocation concealment plan for follow-up.</t>
  </si>
  <si>
    <t>The study adopted a double-blind design, and the blinding was maintained effectively, ensuring that the outcome assessment and measurements were not compromised.</t>
  </si>
  <si>
    <t>Blinding was implemented for the outcome assessors, and it was maintained effectively, ensuring that it did not influence the outcome assessment or measurements.</t>
  </si>
  <si>
    <t>High risk of bias</t>
  </si>
  <si>
    <t>Two participants did not adhere to the protocol.</t>
  </si>
  <si>
    <t>None</t>
  </si>
  <si>
    <t>Unclear risk of bias</t>
  </si>
  <si>
    <t>The literature does not provide a sufficient description of the allocation concealment plan for follow-up, making it impossible to make a judgment.</t>
  </si>
  <si>
    <t>The outcome data had no significant impact on the results analysis.</t>
  </si>
  <si>
    <t>The study did not provide sufficient details on the blinding of outcome assessors, making it impossible to draw a conclusion.</t>
  </si>
  <si>
    <t>The eligibility of 44 participants was assessed, of which 36 were included, and 23 completed the study.</t>
  </si>
  <si>
    <t>One hundred eighty participants were allocated to the treatment group, but 44 did not complete the baseline measurements. A total of 136 participants completed the baseline measurements.</t>
  </si>
  <si>
    <t>The study used a computer-generated random sequence.</t>
  </si>
  <si>
    <t>The study used SPSS 22.0 to generate the random sequence.</t>
  </si>
  <si>
    <t>Fifty-five participants were randomly assigned to a treatment sequence. Three participants voluntarily withdrew midway through the first treatment period.</t>
  </si>
  <si>
    <t>Three participants withdrew from the study. One participant did not start the study protocol due to personal reasons, one stopped due to gastrointestinal issues unrelated to the intervention, and one withdrew due to surgery. A total of 52 participants successfully completed the study protocol.</t>
  </si>
  <si>
    <t>The study used a random number sequence for randomization.</t>
  </si>
  <si>
    <t>The study did not implement a blinding design, which could potentially affect the outcome assessment and measurements.</t>
  </si>
  <si>
    <t>Of the 60 candidate patients, 50 (42 males) completed the study (Figure 2), with a median age of 68 years (IQR 61-72). Five patients declined to participate, four withdrew consent, and one patient, who stated he had not consumed the bilberry powder, was randomly excluded from the intervention group. The results were analyzed based on the modified intention-to-treat analysis.</t>
  </si>
  <si>
    <t>A total of 121 participants with elevated fasting blood glucose were enrolled in this study, of whom 104 participants (54 in the anthocyanin group and 50 in the control group) successfully completed the 12-week treatment and participated in the follow-up.</t>
  </si>
  <si>
    <t>A total of 160 participants were confirmed to meet the eligibility criteria, with 80 participants in each group assigned to the intervention. After 12 weeks, 140 participants (77 in the anthocyanin group and 63 in the control group) completed the intervention and attended the final follow-up at the end of the trial.</t>
  </si>
  <si>
    <t>Of the 16 enrolled participants, 15 (10 females and 5 males) completed all stages of the intervention.</t>
  </si>
  <si>
    <t>Compliance and General Characteristics: During the trial, 6 participants (2 from the BBT group and 4 from the placebo group) withdrew: 4 withdrew consent, 1 violated the protocol (stimulant use), and 1 exited abnormally. Additionally, 11 participants (6 from the BBT group and 5 from the placebo group) had compliance below 70%, and were thus excluded from the analysis. Compliance rates for the BBT and placebo groups were 90.08% and 89.18%, respectively, with no statistically significant difference.</t>
  </si>
  <si>
    <t>Unclear</t>
  </si>
  <si>
    <t>Sixteen men were recruited for this study. A total of 15 men completed the study, with one participant failing to complete it for unknown reasons.</t>
  </si>
  <si>
    <t>A total of 74 volunteers were recruited. During the follow-up period, 8 participants withdrew due to refusing to return, and 3 participants were withdrawn by their doctors.</t>
  </si>
  <si>
    <t>All participants completed the study, but 4 were excluded from the statistical analysis. Of these 4 excluded patients, 3 in the placebo group experienced medication changes or disinterest in the taste of the drink, and 1 patient, who was unwilling to continue consuming the FDS drink, did not consume it (Figure 1).</t>
  </si>
  <si>
    <t>Eligibility Assessment (n=168)
Excluded (n=65):
Did not meet inclusion criteria (n=60)
Declined to participate (n=5)
Other reasons (n=0)
Randomized (n=103)
Allocated to the pine needle extract group (n=51)
Received allocated intervention (n=51)
Lost to follow-up (n=1) (patient did not attend monthly visits due to personal reasons)
Discontinued intervention (n=0)
Analyzed (n=50)
Excluded from analysis (n=0)
Allocated to placebo group (n=52)
Received allocated intervention (n=52)
Lost to follow-up (n=2) (patients did not attend monthly visits due to personal reasons)
Discontinued intervention (n=0)
Analyzed (n=50)
Excluded from analysis (n=0).</t>
  </si>
  <si>
    <t>The study did not implement blinding for the outcome assessors, which may have influenced the outcome assessment and measurements.</t>
  </si>
  <si>
    <t>See Figure 2.</t>
  </si>
  <si>
    <t>A total of 26 men and women who met the inclusion and exclusion criteria were randomly assigned. Over the 12-week intervention study, the overall dropout rate was 27% (31% in the tart cherry group and 23% in the control group). Common reasons for not completing the study included the inability to contact participants, claims of medical and health-related issues such as gastrointestinal discomfort, and personal reasons such as lack of time. The 19 participants who completed the study adhered to their treatment as per their daily dosage diaries.</t>
  </si>
  <si>
    <t>The study used a random number table for randomization.</t>
  </si>
  <si>
    <t>Of the 31 men, 27 completed all four visits.</t>
  </si>
  <si>
    <t>See Figure 1.</t>
  </si>
  <si>
    <t>Of the 45 participants randomized to the treatment group, 41 completed the trial (20 males and 21 females). One participant withdrew due to illness before the trial started; one withdrew midway through the first testing phase due to difficulty committing time to the study; one was withdrawn by the research team due to difficulty obtaining blood samples; one participant experienced chest pain and was hospitalized—this was considered unrelated to the trial, but the participant was withdrawn.</t>
  </si>
  <si>
    <t>Baseline Characteristics of Participants: A total of 4 participants withdrew from the trial, and 146 participants successfully completed it (anthocyanin group n=73; placebo group n=73).</t>
  </si>
  <si>
    <t>During follow-up, 7 participants (4.0%) withdrew from the study, and 1 was excluded due to poor compliance (took &lt;80% of the capsules and failed to complete all assessments and sample collections).</t>
  </si>
  <si>
    <t>In this meta-analysis, we acknowledge that some of the included clinical studies may have had missing data, which they addressed using statistical methods such as intention-to-treat (ITT) analysis. These original studies have already processed and reported their results after accounting for missing data.
We extracted and utilized the complete, processed data as presented in these studies. Consequently, our meta-analysis did not encounter any additional missing data that required further handling on our part. By relying on the finalized results from the original studies, we ensured the integrity and reliability of our analysis without the need for additional imputation or missing data techniques.</t>
  </si>
</sst>
</file>

<file path=xl/styles.xml><?xml version="1.0" encoding="utf-8"?>
<styleSheet xmlns="http://schemas.openxmlformats.org/spreadsheetml/2006/main" xmlns:mc="http://schemas.openxmlformats.org/markup-compatibility/2006" xmlns:xr9="http://schemas.microsoft.com/office/spreadsheetml/2016/revision9" mc:Ignorable="xr9">
  <numFmts count="7">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_ "/>
    <numFmt numFmtId="177" formatCode="0.0_ "/>
    <numFmt numFmtId="178" formatCode="[$-409]yyyy\-mm\-dd;@"/>
  </numFmts>
  <fonts count="32">
    <font>
      <sz val="11"/>
      <color theme="1"/>
      <name val="宋体"/>
      <charset val="134"/>
      <scheme val="minor"/>
    </font>
    <font>
      <b/>
      <sz val="11"/>
      <color theme="1"/>
      <name val="宋体"/>
      <charset val="134"/>
      <scheme val="minor"/>
    </font>
    <font>
      <sz val="11"/>
      <color rgb="FFC00000"/>
      <name val="宋体"/>
      <charset val="134"/>
      <scheme val="minor"/>
    </font>
    <font>
      <sz val="11"/>
      <color theme="4" tint="-0.25"/>
      <name val="宋体"/>
      <charset val="134"/>
      <scheme val="minor"/>
    </font>
    <font>
      <sz val="11"/>
      <color theme="7" tint="-0.25"/>
      <name val="宋体"/>
      <charset val="134"/>
      <scheme val="minor"/>
    </font>
    <font>
      <sz val="11"/>
      <color rgb="FFFF0000"/>
      <name val="宋体"/>
      <charset val="134"/>
      <scheme val="minor"/>
    </font>
    <font>
      <sz val="11"/>
      <color theme="7" tint="-0.249977111117893"/>
      <name val="宋体"/>
      <charset val="134"/>
      <scheme val="minor"/>
    </font>
    <font>
      <sz val="11"/>
      <color theme="1"/>
      <name val="宋体"/>
      <charset val="134"/>
      <scheme val="minor"/>
    </font>
    <font>
      <sz val="11"/>
      <color theme="4" tint="-0.249977111117893"/>
      <name val="宋体"/>
      <charset val="134"/>
      <scheme val="minor"/>
    </font>
    <font>
      <sz val="11"/>
      <color theme="1"/>
      <name val="宋体"/>
      <charset val="134"/>
      <scheme val="minor"/>
    </font>
    <font>
      <sz val="11"/>
      <color theme="8" tint="0.399975585192419"/>
      <name val="宋体"/>
      <charset val="134"/>
      <scheme val="minor"/>
    </font>
    <font>
      <sz val="11"/>
      <name val="宋体"/>
      <charset val="134"/>
      <scheme val="minor"/>
    </font>
    <font>
      <sz val="11"/>
      <color rgb="FF000000"/>
      <name val="宋体"/>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51">
    <fill>
      <patternFill patternType="none"/>
    </fill>
    <fill>
      <patternFill patternType="gray125"/>
    </fill>
    <fill>
      <patternFill patternType="solid">
        <fgColor theme="9" tint="0.8"/>
        <bgColor indexed="64"/>
      </patternFill>
    </fill>
    <fill>
      <patternFill patternType="solid">
        <fgColor theme="7" tint="0.6"/>
        <bgColor indexed="64"/>
      </patternFill>
    </fill>
    <fill>
      <patternFill patternType="solid">
        <fgColor theme="6" tint="0.8"/>
        <bgColor indexed="64"/>
      </patternFill>
    </fill>
    <fill>
      <patternFill patternType="solid">
        <fgColor theme="4" tint="0.6"/>
        <bgColor indexed="64"/>
      </patternFill>
    </fill>
    <fill>
      <patternFill patternType="solid">
        <fgColor theme="8" tint="0.6"/>
        <bgColor indexed="64"/>
      </patternFill>
    </fill>
    <fill>
      <patternFill patternType="solid">
        <fgColor rgb="FFC00000"/>
        <bgColor indexed="64"/>
      </patternFill>
    </fill>
    <fill>
      <patternFill patternType="solid">
        <fgColor rgb="FF7030A0"/>
        <bgColor indexed="64"/>
      </patternFill>
    </fill>
    <fill>
      <patternFill patternType="solid">
        <fgColor rgb="FFFFC000"/>
        <bgColor indexed="64"/>
      </patternFill>
    </fill>
    <fill>
      <patternFill patternType="solid">
        <fgColor rgb="FF00B0F0"/>
        <bgColor indexed="64"/>
      </patternFill>
    </fill>
    <fill>
      <patternFill patternType="solid">
        <fgColor theme="2"/>
        <bgColor indexed="64"/>
      </patternFill>
    </fill>
    <fill>
      <patternFill patternType="solid">
        <fgColor rgb="FF00B050"/>
        <bgColor indexed="64"/>
      </patternFill>
    </fill>
    <fill>
      <patternFill patternType="solid">
        <fgColor rgb="FF0070C0"/>
        <bgColor indexed="64"/>
      </patternFill>
    </fill>
    <fill>
      <patternFill patternType="solid">
        <fgColor theme="1" tint="0.499984740745262"/>
        <bgColor indexed="64"/>
      </patternFill>
    </fill>
    <fill>
      <patternFill patternType="solid">
        <fgColor theme="2" tint="-0.0999786370433668"/>
        <bgColor indexed="64"/>
      </patternFill>
    </fill>
    <fill>
      <patternFill patternType="solid">
        <fgColor theme="1" tint="0.149998474074526"/>
        <bgColor indexed="64"/>
      </patternFill>
    </fill>
    <fill>
      <patternFill patternType="solid">
        <fgColor theme="2" tint="-0.249977111117893"/>
        <bgColor indexed="64"/>
      </patternFill>
    </fill>
    <fill>
      <patternFill patternType="solid">
        <fgColor theme="1" tint="0.349986266670736"/>
        <bgColor indexed="64"/>
      </patternFill>
    </fill>
    <fill>
      <patternFill patternType="solid">
        <fgColor theme="1" tint="0.249977111117893"/>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3" fillId="0" borderId="0" applyNumberFormat="0" applyFill="0" applyBorder="0" applyAlignment="0" applyProtection="0">
      <alignment vertical="center"/>
    </xf>
    <xf numFmtId="0" fontId="14" fillId="0" borderId="0" applyNumberFormat="0" applyFill="0" applyBorder="0" applyAlignment="0" applyProtection="0">
      <alignment vertical="center"/>
    </xf>
    <xf numFmtId="0" fontId="0" fillId="20" borderId="1" applyNumberFormat="0" applyFont="0" applyAlignment="0" applyProtection="0">
      <alignment vertical="center"/>
    </xf>
    <xf numFmtId="0" fontId="15" fillId="0" borderId="0" applyNumberFormat="0" applyFill="0" applyBorder="0" applyAlignment="0" applyProtection="0">
      <alignment vertical="center"/>
    </xf>
    <xf numFmtId="0" fontId="16" fillId="0" borderId="0" applyNumberFormat="0" applyFill="0" applyBorder="0" applyAlignment="0" applyProtection="0">
      <alignment vertical="center"/>
    </xf>
    <xf numFmtId="0" fontId="17" fillId="0" borderId="0" applyNumberFormat="0" applyFill="0" applyBorder="0" applyAlignment="0" applyProtection="0">
      <alignment vertical="center"/>
    </xf>
    <xf numFmtId="0" fontId="18" fillId="0" borderId="2" applyNumberFormat="0" applyFill="0" applyAlignment="0" applyProtection="0">
      <alignment vertical="center"/>
    </xf>
    <xf numFmtId="0" fontId="19" fillId="0" borderId="2" applyNumberFormat="0" applyFill="0" applyAlignment="0" applyProtection="0">
      <alignment vertical="center"/>
    </xf>
    <xf numFmtId="0" fontId="20" fillId="0" borderId="3" applyNumberFormat="0" applyFill="0" applyAlignment="0" applyProtection="0">
      <alignment vertical="center"/>
    </xf>
    <xf numFmtId="0" fontId="20" fillId="0" borderId="0" applyNumberFormat="0" applyFill="0" applyBorder="0" applyAlignment="0" applyProtection="0">
      <alignment vertical="center"/>
    </xf>
    <xf numFmtId="0" fontId="21" fillId="21" borderId="4" applyNumberFormat="0" applyAlignment="0" applyProtection="0">
      <alignment vertical="center"/>
    </xf>
    <xf numFmtId="0" fontId="22" fillId="22" borderId="5" applyNumberFormat="0" applyAlignment="0" applyProtection="0">
      <alignment vertical="center"/>
    </xf>
    <xf numFmtId="0" fontId="23" fillId="22" borderId="4" applyNumberFormat="0" applyAlignment="0" applyProtection="0">
      <alignment vertical="center"/>
    </xf>
    <xf numFmtId="0" fontId="24" fillId="23" borderId="6" applyNumberFormat="0" applyAlignment="0" applyProtection="0">
      <alignment vertical="center"/>
    </xf>
    <xf numFmtId="0" fontId="25" fillId="0" borderId="7" applyNumberFormat="0" applyFill="0" applyAlignment="0" applyProtection="0">
      <alignment vertical="center"/>
    </xf>
    <xf numFmtId="0" fontId="26" fillId="0" borderId="8" applyNumberFormat="0" applyFill="0" applyAlignment="0" applyProtection="0">
      <alignment vertical="center"/>
    </xf>
    <xf numFmtId="0" fontId="27" fillId="24" borderId="0" applyNumberFormat="0" applyBorder="0" applyAlignment="0" applyProtection="0">
      <alignment vertical="center"/>
    </xf>
    <xf numFmtId="0" fontId="28" fillId="25" borderId="0" applyNumberFormat="0" applyBorder="0" applyAlignment="0" applyProtection="0">
      <alignment vertical="center"/>
    </xf>
    <xf numFmtId="0" fontId="29" fillId="26" borderId="0" applyNumberFormat="0" applyBorder="0" applyAlignment="0" applyProtection="0">
      <alignment vertical="center"/>
    </xf>
    <xf numFmtId="0" fontId="30" fillId="27" borderId="0" applyNumberFormat="0" applyBorder="0" applyAlignment="0" applyProtection="0">
      <alignment vertical="center"/>
    </xf>
    <xf numFmtId="0" fontId="31" fillId="28" borderId="0" applyNumberFormat="0" applyBorder="0" applyAlignment="0" applyProtection="0">
      <alignment vertical="center"/>
    </xf>
    <xf numFmtId="0" fontId="31" fillId="29" borderId="0" applyNumberFormat="0" applyBorder="0" applyAlignment="0" applyProtection="0">
      <alignment vertical="center"/>
    </xf>
    <xf numFmtId="0" fontId="30" fillId="30" borderId="0" applyNumberFormat="0" applyBorder="0" applyAlignment="0" applyProtection="0">
      <alignment vertical="center"/>
    </xf>
    <xf numFmtId="0" fontId="30" fillId="31" borderId="0" applyNumberFormat="0" applyBorder="0" applyAlignment="0" applyProtection="0">
      <alignment vertical="center"/>
    </xf>
    <xf numFmtId="0" fontId="31" fillId="32" borderId="0" applyNumberFormat="0" applyBorder="0" applyAlignment="0" applyProtection="0">
      <alignment vertical="center"/>
    </xf>
    <xf numFmtId="0" fontId="31" fillId="33" borderId="0" applyNumberFormat="0" applyBorder="0" applyAlignment="0" applyProtection="0">
      <alignment vertical="center"/>
    </xf>
    <xf numFmtId="0" fontId="30" fillId="34" borderId="0" applyNumberFormat="0" applyBorder="0" applyAlignment="0" applyProtection="0">
      <alignment vertical="center"/>
    </xf>
    <xf numFmtId="0" fontId="30" fillId="35" borderId="0" applyNumberFormat="0" applyBorder="0" applyAlignment="0" applyProtection="0">
      <alignment vertical="center"/>
    </xf>
    <xf numFmtId="0" fontId="31" fillId="36" borderId="0" applyNumberFormat="0" applyBorder="0" applyAlignment="0" applyProtection="0">
      <alignment vertical="center"/>
    </xf>
    <xf numFmtId="0" fontId="31" fillId="37" borderId="0" applyNumberFormat="0" applyBorder="0" applyAlignment="0" applyProtection="0">
      <alignment vertical="center"/>
    </xf>
    <xf numFmtId="0" fontId="30" fillId="38" borderId="0" applyNumberFormat="0" applyBorder="0" applyAlignment="0" applyProtection="0">
      <alignment vertical="center"/>
    </xf>
    <xf numFmtId="0" fontId="30" fillId="39" borderId="0" applyNumberFormat="0" applyBorder="0" applyAlignment="0" applyProtection="0">
      <alignment vertical="center"/>
    </xf>
    <xf numFmtId="0" fontId="31" fillId="40" borderId="0" applyNumberFormat="0" applyBorder="0" applyAlignment="0" applyProtection="0">
      <alignment vertical="center"/>
    </xf>
    <xf numFmtId="0" fontId="31" fillId="41" borderId="0" applyNumberFormat="0" applyBorder="0" applyAlignment="0" applyProtection="0">
      <alignment vertical="center"/>
    </xf>
    <xf numFmtId="0" fontId="30" fillId="42" borderId="0" applyNumberFormat="0" applyBorder="0" applyAlignment="0" applyProtection="0">
      <alignment vertical="center"/>
    </xf>
    <xf numFmtId="0" fontId="30" fillId="43" borderId="0" applyNumberFormat="0" applyBorder="0" applyAlignment="0" applyProtection="0">
      <alignment vertical="center"/>
    </xf>
    <xf numFmtId="0" fontId="31" fillId="44" borderId="0" applyNumberFormat="0" applyBorder="0" applyAlignment="0" applyProtection="0">
      <alignment vertical="center"/>
    </xf>
    <xf numFmtId="0" fontId="31" fillId="45" borderId="0" applyNumberFormat="0" applyBorder="0" applyAlignment="0" applyProtection="0">
      <alignment vertical="center"/>
    </xf>
    <xf numFmtId="0" fontId="30" fillId="46" borderId="0" applyNumberFormat="0" applyBorder="0" applyAlignment="0" applyProtection="0">
      <alignment vertical="center"/>
    </xf>
    <xf numFmtId="0" fontId="30" fillId="47" borderId="0" applyNumberFormat="0" applyBorder="0" applyAlignment="0" applyProtection="0">
      <alignment vertical="center"/>
    </xf>
    <xf numFmtId="0" fontId="31" fillId="48" borderId="0" applyNumberFormat="0" applyBorder="0" applyAlignment="0" applyProtection="0">
      <alignment vertical="center"/>
    </xf>
    <xf numFmtId="0" fontId="31" fillId="49" borderId="0" applyNumberFormat="0" applyBorder="0" applyAlignment="0" applyProtection="0">
      <alignment vertical="center"/>
    </xf>
    <xf numFmtId="0" fontId="30" fillId="50" borderId="0" applyNumberFormat="0" applyBorder="0" applyAlignment="0" applyProtection="0">
      <alignment vertical="center"/>
    </xf>
  </cellStyleXfs>
  <cellXfs count="62">
    <xf numFmtId="0" fontId="0" fillId="0" borderId="0" xfId="0">
      <alignment vertical="center"/>
    </xf>
    <xf numFmtId="0" fontId="0" fillId="0" borderId="0" xfId="0" applyAlignment="1">
      <alignment vertical="center" wrapText="1"/>
    </xf>
    <xf numFmtId="0" fontId="0" fillId="0" borderId="0" xfId="0" applyFill="1">
      <alignment vertical="center"/>
    </xf>
    <xf numFmtId="0" fontId="1" fillId="0" borderId="0" xfId="0" applyFont="1" applyFill="1">
      <alignment vertical="center"/>
    </xf>
    <xf numFmtId="0" fontId="1" fillId="0" borderId="0" xfId="0" applyFont="1">
      <alignment vertical="center"/>
    </xf>
    <xf numFmtId="0" fontId="0" fillId="2" borderId="0" xfId="0" applyFill="1">
      <alignment vertical="center"/>
    </xf>
    <xf numFmtId="0" fontId="2" fillId="0" borderId="0" xfId="0" applyFont="1" applyFill="1">
      <alignment vertical="center"/>
    </xf>
    <xf numFmtId="0" fontId="3" fillId="0" borderId="0" xfId="0" applyFont="1" applyFill="1">
      <alignment vertical="center"/>
    </xf>
    <xf numFmtId="0" fontId="4" fillId="0" borderId="0" xfId="0" applyFont="1" applyFill="1">
      <alignment vertical="center"/>
    </xf>
    <xf numFmtId="0" fontId="0" fillId="3" borderId="0" xfId="0" applyFill="1">
      <alignment vertical="center"/>
    </xf>
    <xf numFmtId="0" fontId="0" fillId="4" borderId="0" xfId="0" applyFill="1">
      <alignment vertical="center"/>
    </xf>
    <xf numFmtId="0" fontId="0" fillId="5" borderId="0" xfId="0" applyFill="1">
      <alignment vertical="center"/>
    </xf>
    <xf numFmtId="0" fontId="0" fillId="6" borderId="0" xfId="0" applyFill="1">
      <alignment vertical="center"/>
    </xf>
    <xf numFmtId="0" fontId="0" fillId="0" borderId="0" xfId="0" applyFill="1" applyAlignment="1">
      <alignment vertical="center" wrapText="1"/>
    </xf>
    <xf numFmtId="0" fontId="0" fillId="0" borderId="0" xfId="0" applyAlignment="1">
      <alignment horizontal="left" vertical="center"/>
    </xf>
    <xf numFmtId="0" fontId="0" fillId="0" borderId="0" xfId="0" applyAlignment="1">
      <alignment horizontal="center" vertical="center"/>
    </xf>
    <xf numFmtId="0" fontId="0" fillId="7" borderId="0" xfId="0" applyFill="1" applyAlignment="1">
      <alignment horizontal="center" vertical="center"/>
    </xf>
    <xf numFmtId="0" fontId="0" fillId="8" borderId="0" xfId="0" applyFill="1" applyAlignment="1">
      <alignment horizontal="center" vertical="center"/>
    </xf>
    <xf numFmtId="0" fontId="0" fillId="7" borderId="0" xfId="0" applyFill="1">
      <alignment vertical="center"/>
    </xf>
    <xf numFmtId="0" fontId="0" fillId="9" borderId="0" xfId="0" applyFill="1">
      <alignment vertical="center"/>
    </xf>
    <xf numFmtId="0" fontId="0" fillId="10" borderId="0" xfId="0" applyFill="1" applyAlignment="1">
      <alignment horizontal="center" vertical="center"/>
    </xf>
    <xf numFmtId="0" fontId="5" fillId="0" borderId="0" xfId="0" applyFont="1">
      <alignment vertical="center"/>
    </xf>
    <xf numFmtId="0" fontId="0" fillId="11" borderId="0" xfId="0" applyFill="1" applyAlignment="1">
      <alignment horizontal="center" vertical="center"/>
    </xf>
    <xf numFmtId="0" fontId="6" fillId="0" borderId="0" xfId="0" applyFont="1">
      <alignment vertical="center"/>
    </xf>
    <xf numFmtId="0" fontId="0" fillId="9" borderId="0" xfId="0" applyFill="1" applyAlignment="1">
      <alignment horizontal="center" vertical="center"/>
    </xf>
    <xf numFmtId="0" fontId="7" fillId="9" borderId="0" xfId="0" applyFont="1" applyFill="1" applyAlignment="1">
      <alignment horizontal="center" vertical="center"/>
    </xf>
    <xf numFmtId="0" fontId="0" fillId="12" borderId="0" xfId="0" applyFill="1" applyAlignment="1">
      <alignment horizontal="center" vertical="center"/>
    </xf>
    <xf numFmtId="0" fontId="7" fillId="10" borderId="0" xfId="0" applyFont="1" applyFill="1" applyAlignment="1">
      <alignment horizontal="center" vertical="center"/>
    </xf>
    <xf numFmtId="0" fontId="8" fillId="0" borderId="0" xfId="0" applyFont="1">
      <alignment vertical="center"/>
    </xf>
    <xf numFmtId="0" fontId="7" fillId="12" borderId="0" xfId="0" applyFont="1" applyFill="1" applyAlignment="1">
      <alignment horizontal="center" vertical="center"/>
    </xf>
    <xf numFmtId="0" fontId="0" fillId="0" borderId="0" xfId="0" applyAlignment="1">
      <alignment horizontal="center" vertical="center"/>
    </xf>
    <xf numFmtId="0" fontId="7" fillId="0" borderId="0" xfId="0" applyFont="1" applyAlignment="1">
      <alignment horizontal="center" vertical="center"/>
    </xf>
    <xf numFmtId="0" fontId="7" fillId="0" borderId="0" xfId="0" applyFont="1">
      <alignment vertical="center"/>
    </xf>
    <xf numFmtId="0" fontId="7" fillId="0" borderId="0" xfId="0" applyFont="1" applyAlignment="1">
      <alignment horizontal="left" vertical="center"/>
    </xf>
    <xf numFmtId="0" fontId="5" fillId="0" borderId="0" xfId="0" applyFont="1" applyAlignment="1">
      <alignment horizontal="left" vertical="center"/>
    </xf>
    <xf numFmtId="0" fontId="6" fillId="0" borderId="0" xfId="0" applyFont="1" applyAlignment="1">
      <alignment horizontal="left" vertical="center"/>
    </xf>
    <xf numFmtId="0" fontId="8" fillId="0" borderId="0" xfId="0" applyFont="1" applyAlignment="1">
      <alignment horizontal="left" vertical="center"/>
    </xf>
    <xf numFmtId="176" fontId="0" fillId="0" borderId="0" xfId="0" applyNumberFormat="1" applyAlignment="1">
      <alignment horizontal="left" vertical="center"/>
    </xf>
    <xf numFmtId="177" fontId="5" fillId="0" borderId="0" xfId="0" applyNumberFormat="1" applyFont="1" applyAlignment="1">
      <alignment horizontal="left" vertical="center"/>
    </xf>
    <xf numFmtId="0" fontId="9" fillId="0" borderId="0" xfId="0" applyFont="1" applyFill="1" applyAlignment="1">
      <alignment horizontal="center" vertical="center"/>
    </xf>
    <xf numFmtId="0" fontId="10" fillId="0" borderId="0" xfId="0" applyFont="1" applyAlignment="1">
      <alignment horizontal="left" vertical="center"/>
    </xf>
    <xf numFmtId="176" fontId="0" fillId="0" borderId="0" xfId="0" applyNumberFormat="1">
      <alignment vertical="center"/>
    </xf>
    <xf numFmtId="0" fontId="9" fillId="0" borderId="0" xfId="0" applyFont="1" applyFill="1" applyAlignment="1">
      <alignment vertical="center"/>
    </xf>
    <xf numFmtId="0" fontId="0" fillId="0" borderId="0" xfId="0" applyAlignment="1">
      <alignment vertical="center"/>
    </xf>
    <xf numFmtId="0" fontId="0" fillId="10" borderId="0" xfId="0" applyFill="1">
      <alignment vertical="center"/>
    </xf>
    <xf numFmtId="0" fontId="0" fillId="13" borderId="0" xfId="0" applyFill="1">
      <alignment vertical="center"/>
    </xf>
    <xf numFmtId="0" fontId="0" fillId="14" borderId="0" xfId="0" applyFill="1">
      <alignment vertical="center"/>
    </xf>
    <xf numFmtId="0" fontId="0" fillId="8" borderId="0" xfId="0" applyFill="1">
      <alignment vertical="center"/>
    </xf>
    <xf numFmtId="0" fontId="11" fillId="0" borderId="0" xfId="0" applyFont="1">
      <alignment vertical="center"/>
    </xf>
    <xf numFmtId="0" fontId="0" fillId="15" borderId="0" xfId="0" applyFill="1">
      <alignment vertical="center"/>
    </xf>
    <xf numFmtId="0" fontId="0" fillId="16" borderId="0" xfId="0" applyFill="1">
      <alignment vertical="center"/>
    </xf>
    <xf numFmtId="0" fontId="0" fillId="17" borderId="0" xfId="0" applyFill="1">
      <alignment vertical="center"/>
    </xf>
    <xf numFmtId="0" fontId="7" fillId="7" borderId="0" xfId="0" applyFont="1" applyFill="1" applyAlignment="1">
      <alignment horizontal="center" vertical="center"/>
    </xf>
    <xf numFmtId="0" fontId="0" fillId="18" borderId="0" xfId="0" applyFill="1">
      <alignment vertical="center"/>
    </xf>
    <xf numFmtId="0" fontId="12" fillId="9" borderId="0" xfId="0" applyFont="1" applyFill="1" applyAlignment="1">
      <alignment horizontal="center" vertical="center"/>
    </xf>
    <xf numFmtId="0" fontId="0" fillId="19" borderId="0" xfId="0" applyFill="1">
      <alignment vertical="center"/>
    </xf>
    <xf numFmtId="0" fontId="7" fillId="8" borderId="0" xfId="0" applyFont="1" applyFill="1">
      <alignment vertical="center"/>
    </xf>
    <xf numFmtId="0" fontId="7" fillId="10" borderId="0" xfId="0" applyFont="1" applyFill="1">
      <alignment vertical="center"/>
    </xf>
    <xf numFmtId="0" fontId="7" fillId="8" borderId="0" xfId="0" applyFont="1" applyFill="1" applyAlignment="1">
      <alignment horizontal="center" vertical="center"/>
    </xf>
    <xf numFmtId="0" fontId="0" fillId="0" borderId="0" xfId="0" applyAlignment="1">
      <alignment horizontal="center" vertical="center"/>
    </xf>
    <xf numFmtId="178" fontId="0" fillId="0" borderId="0" xfId="0" applyNumberFormat="1">
      <alignment vertical="center"/>
    </xf>
    <xf numFmtId="178" fontId="0" fillId="0" borderId="0" xfId="0" applyNumberFormat="1" applyAlignment="1">
      <alignment horizontal="center"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
    <dxf>
      <fill>
        <patternFill patternType="solid">
          <bgColor rgb="FFFF99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styles" Target="styles.xml"/><Relationship Id="rId8" Type="http://schemas.openxmlformats.org/officeDocument/2006/relationships/sharedStrings" Target="sharedStrings.xml"/><Relationship Id="rId7" Type="http://schemas.openxmlformats.org/officeDocument/2006/relationships/theme" Target="theme/theme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drawings/_rels/drawing1.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drawing1.xml><?xml version="1.0" encoding="utf-8"?>
<xdr:wsDr xmlns:xdr="http://schemas.openxmlformats.org/drawingml/2006/spreadsheetDrawing" xmlns:r="http://schemas.openxmlformats.org/officeDocument/2006/relationships" xmlns:a="http://schemas.openxmlformats.org/drawingml/2006/main">
  <xdr:twoCellAnchor editAs="oneCell">
    <xdr:from>
      <xdr:col>8</xdr:col>
      <xdr:colOff>507365</xdr:colOff>
      <xdr:row>30</xdr:row>
      <xdr:rowOff>10160</xdr:rowOff>
    </xdr:from>
    <xdr:to>
      <xdr:col>11</xdr:col>
      <xdr:colOff>328930</xdr:colOff>
      <xdr:row>50</xdr:row>
      <xdr:rowOff>55245</xdr:rowOff>
    </xdr:to>
    <xdr:pic>
      <xdr:nvPicPr>
        <xdr:cNvPr id="2" name="图片 1"/>
        <xdr:cNvPicPr>
          <a:picLocks noChangeAspect="1"/>
        </xdr:cNvPicPr>
      </xdr:nvPicPr>
      <xdr:blipFill>
        <a:blip r:embed="rId1"/>
        <a:stretch>
          <a:fillRect/>
        </a:stretch>
      </xdr:blipFill>
      <xdr:spPr>
        <a:xfrm>
          <a:off x="10078085" y="5725160"/>
          <a:ext cx="3822065" cy="3702685"/>
        </a:xfrm>
        <a:prstGeom prst="rect">
          <a:avLst/>
        </a:prstGeom>
        <a:noFill/>
        <a:ln w="9525">
          <a:noFill/>
        </a:ln>
      </xdr:spPr>
    </xdr:pic>
    <xdr:clientData/>
  </xdr:twoCellAnchor>
  <xdr:twoCellAnchor editAs="oneCell">
    <xdr:from>
      <xdr:col>11</xdr:col>
      <xdr:colOff>1680845</xdr:colOff>
      <xdr:row>30</xdr:row>
      <xdr:rowOff>1270</xdr:rowOff>
    </xdr:from>
    <xdr:to>
      <xdr:col>15</xdr:col>
      <xdr:colOff>117475</xdr:colOff>
      <xdr:row>51</xdr:row>
      <xdr:rowOff>126365</xdr:rowOff>
    </xdr:to>
    <xdr:pic>
      <xdr:nvPicPr>
        <xdr:cNvPr id="3" name="图片 2"/>
        <xdr:cNvPicPr>
          <a:picLocks noChangeAspect="1"/>
        </xdr:cNvPicPr>
      </xdr:nvPicPr>
      <xdr:blipFill>
        <a:blip r:embed="rId2"/>
        <a:stretch>
          <a:fillRect/>
        </a:stretch>
      </xdr:blipFill>
      <xdr:spPr>
        <a:xfrm>
          <a:off x="15252065" y="5716270"/>
          <a:ext cx="4136390" cy="3965575"/>
        </a:xfrm>
        <a:prstGeom prst="rect">
          <a:avLst/>
        </a:prstGeom>
        <a:noFill/>
        <a:ln w="9525">
          <a:noFill/>
        </a:ln>
      </xdr:spPr>
    </xdr:pic>
    <xdr:clientData/>
  </xdr:twoCellAnchor>
</xdr:wsDr>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3"/>
  <sheetViews>
    <sheetView workbookViewId="0">
      <selection activeCell="B7" sqref="B7"/>
    </sheetView>
  </sheetViews>
  <sheetFormatPr defaultColWidth="9" defaultRowHeight="14.4" outlineLevelRow="2" outlineLevelCol="1"/>
  <cols>
    <col min="1" max="1" width="11.1111111111111" customWidth="1"/>
    <col min="2" max="2" width="11.8888888888889" style="60"/>
  </cols>
  <sheetData>
    <row r="1" s="59" customFormat="1" spans="1:2">
      <c r="A1" s="59" t="s">
        <v>0</v>
      </c>
      <c r="B1" s="61" t="s">
        <v>1</v>
      </c>
    </row>
    <row r="2" s="59" customFormat="1" spans="1:2">
      <c r="A2" s="59" t="s">
        <v>2</v>
      </c>
      <c r="B2" s="61">
        <v>45411</v>
      </c>
    </row>
    <row r="3" s="59" customFormat="1" spans="1:2">
      <c r="A3" s="59" t="s">
        <v>3</v>
      </c>
      <c r="B3" s="61">
        <v>45419</v>
      </c>
    </row>
  </sheetData>
  <pageMargins left="0.7" right="0.7" top="0.75" bottom="0.75" header="0.3" footer="0.3"/>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31"/>
  <sheetViews>
    <sheetView workbookViewId="0">
      <selection activeCell="D6" sqref="D6"/>
    </sheetView>
  </sheetViews>
  <sheetFormatPr defaultColWidth="8.88888888888889" defaultRowHeight="14.4" outlineLevelCol="1"/>
  <cols>
    <col min="1" max="1" width="26.8888888888889" customWidth="1"/>
    <col min="2" max="2" width="29.8888888888889" customWidth="1"/>
  </cols>
  <sheetData>
    <row r="1" spans="1:2">
      <c r="A1" s="15" t="s">
        <v>4</v>
      </c>
      <c r="B1" s="15" t="s">
        <v>5</v>
      </c>
    </row>
    <row r="2" spans="1:2">
      <c r="A2" s="15"/>
      <c r="B2" s="15"/>
    </row>
    <row r="3" spans="1:2">
      <c r="A3" t="s">
        <v>6</v>
      </c>
      <c r="B3" s="32" t="s">
        <v>7</v>
      </c>
    </row>
    <row r="4" spans="1:2">
      <c r="A4" t="s">
        <v>8</v>
      </c>
      <c r="B4" s="32" t="s">
        <v>7</v>
      </c>
    </row>
    <row r="5" spans="1:2">
      <c r="A5" s="21" t="s">
        <v>9</v>
      </c>
      <c r="B5" s="32" t="s">
        <v>7</v>
      </c>
    </row>
    <row r="6" spans="1:2">
      <c r="A6" s="21" t="s">
        <v>10</v>
      </c>
      <c r="B6" s="32" t="s">
        <v>7</v>
      </c>
    </row>
    <row r="7" spans="1:2">
      <c r="A7" t="s">
        <v>11</v>
      </c>
      <c r="B7" s="32" t="s">
        <v>7</v>
      </c>
    </row>
    <row r="8" spans="1:2">
      <c r="A8" s="23" t="s">
        <v>12</v>
      </c>
      <c r="B8" s="32" t="s">
        <v>7</v>
      </c>
    </row>
    <row r="9" spans="1:2">
      <c r="A9" s="21" t="s">
        <v>13</v>
      </c>
      <c r="B9" s="32" t="s">
        <v>7</v>
      </c>
    </row>
    <row r="10" spans="1:2">
      <c r="A10" s="28" t="s">
        <v>14</v>
      </c>
      <c r="B10" s="32" t="s">
        <v>7</v>
      </c>
    </row>
    <row r="11" spans="1:2">
      <c r="A11" s="23" t="s">
        <v>15</v>
      </c>
      <c r="B11" s="32" t="s">
        <v>7</v>
      </c>
    </row>
    <row r="12" spans="1:2">
      <c r="A12" s="32" t="s">
        <v>16</v>
      </c>
      <c r="B12" s="32" t="s">
        <v>7</v>
      </c>
    </row>
    <row r="13" spans="1:2">
      <c r="A13" t="s">
        <v>17</v>
      </c>
      <c r="B13" s="32" t="s">
        <v>7</v>
      </c>
    </row>
    <row r="14" spans="1:2">
      <c r="A14" t="s">
        <v>18</v>
      </c>
      <c r="B14" s="32" t="s">
        <v>7</v>
      </c>
    </row>
    <row r="15" spans="1:2">
      <c r="A15" t="s">
        <v>19</v>
      </c>
      <c r="B15" s="32" t="s">
        <v>7</v>
      </c>
    </row>
    <row r="16" spans="1:2">
      <c r="A16" t="s">
        <v>20</v>
      </c>
      <c r="B16" s="32" t="s">
        <v>7</v>
      </c>
    </row>
    <row r="17" spans="1:2">
      <c r="A17" t="s">
        <v>21</v>
      </c>
      <c r="B17" s="32" t="s">
        <v>7</v>
      </c>
    </row>
    <row r="18" spans="1:2">
      <c r="A18" t="s">
        <v>22</v>
      </c>
      <c r="B18" s="32" t="s">
        <v>7</v>
      </c>
    </row>
    <row r="19" spans="1:2">
      <c r="A19" t="s">
        <v>23</v>
      </c>
      <c r="B19" s="32" t="s">
        <v>7</v>
      </c>
    </row>
    <row r="20" spans="1:2">
      <c r="A20" t="s">
        <v>24</v>
      </c>
      <c r="B20" s="32" t="s">
        <v>7</v>
      </c>
    </row>
    <row r="21" spans="1:2">
      <c r="A21" t="s">
        <v>25</v>
      </c>
      <c r="B21" s="32" t="s">
        <v>7</v>
      </c>
    </row>
    <row r="22" spans="1:2">
      <c r="A22" t="s">
        <v>26</v>
      </c>
      <c r="B22" s="32" t="s">
        <v>7</v>
      </c>
    </row>
    <row r="23" spans="1:2">
      <c r="A23" s="28" t="s">
        <v>27</v>
      </c>
      <c r="B23" s="32" t="s">
        <v>7</v>
      </c>
    </row>
    <row r="24" spans="1:2">
      <c r="A24" s="23" t="s">
        <v>28</v>
      </c>
      <c r="B24" s="32" t="s">
        <v>7</v>
      </c>
    </row>
    <row r="25" spans="1:2">
      <c r="A25" t="s">
        <v>29</v>
      </c>
      <c r="B25" s="32" t="s">
        <v>7</v>
      </c>
    </row>
    <row r="26" spans="1:2">
      <c r="A26" s="23" t="s">
        <v>30</v>
      </c>
      <c r="B26" s="32" t="s">
        <v>7</v>
      </c>
    </row>
    <row r="27" spans="1:2">
      <c r="A27" t="s">
        <v>31</v>
      </c>
      <c r="B27" s="32" t="s">
        <v>7</v>
      </c>
    </row>
    <row r="28" spans="1:2">
      <c r="A28" t="s">
        <v>32</v>
      </c>
      <c r="B28" s="32" t="s">
        <v>7</v>
      </c>
    </row>
    <row r="29" spans="1:2">
      <c r="A29" t="s">
        <v>33</v>
      </c>
      <c r="B29" s="32" t="s">
        <v>7</v>
      </c>
    </row>
    <row r="30" spans="1:2">
      <c r="A30" s="23" t="s">
        <v>34</v>
      </c>
      <c r="B30" s="32" t="s">
        <v>7</v>
      </c>
    </row>
    <row r="31" spans="1:2">
      <c r="A31" s="21" t="s">
        <v>35</v>
      </c>
      <c r="B31" s="32" t="s">
        <v>7</v>
      </c>
    </row>
  </sheetData>
  <mergeCells count="2">
    <mergeCell ref="A1:A2"/>
    <mergeCell ref="B1:B2"/>
  </mergeCells>
  <conditionalFormatting sqref="A32:A1048576 A1:A2">
    <cfRule type="duplicateValues" dxfId="0" priority="1"/>
  </conditionalFormatting>
  <conditionalFormatting sqref="B32:B1048576 B1">
    <cfRule type="duplicateValues" dxfId="0" priority="2"/>
  </conditionalFormatting>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T38"/>
  <sheetViews>
    <sheetView workbookViewId="0">
      <selection activeCell="A1" sqref="A1:A2"/>
    </sheetView>
  </sheetViews>
  <sheetFormatPr defaultColWidth="8.77777777777778" defaultRowHeight="14.4"/>
  <cols>
    <col min="1" max="1" width="5.55555555555556" customWidth="1"/>
    <col min="2" max="2" width="26.8888888888889" customWidth="1"/>
    <col min="3" max="3" width="12.6666666666667" customWidth="1"/>
    <col min="4" max="4" width="18.8888888888889" customWidth="1"/>
    <col min="5" max="5" width="16.4444444444444" customWidth="1"/>
    <col min="6" max="7" width="21.2222222222222" customWidth="1"/>
    <col min="8" max="8" width="11.7777777777778" customWidth="1"/>
    <col min="9" max="9" width="20.1111111111111" customWidth="1"/>
    <col min="10" max="10" width="30.6666666666667" customWidth="1"/>
    <col min="11" max="11" width="15.3333333333333" customWidth="1"/>
    <col min="12" max="12" width="14.1111111111111" customWidth="1"/>
    <col min="13" max="13" width="33.7777777777778" customWidth="1"/>
    <col min="14" max="14" width="33" customWidth="1"/>
    <col min="15" max="15" width="20.5555555555556" customWidth="1"/>
    <col min="16" max="16" width="15.5555555555556" style="14" customWidth="1"/>
    <col min="17" max="17" width="19.1111111111111" customWidth="1"/>
    <col min="18" max="18" width="17.5555555555556" customWidth="1"/>
    <col min="19" max="19" width="17.5555555555556" style="14" customWidth="1"/>
    <col min="20" max="20" width="16.1111111111111" customWidth="1"/>
  </cols>
  <sheetData>
    <row r="1" spans="1:20">
      <c r="A1" s="15" t="s">
        <v>36</v>
      </c>
      <c r="B1" s="15" t="s">
        <v>4</v>
      </c>
      <c r="C1" s="15" t="s">
        <v>37</v>
      </c>
      <c r="D1" s="15" t="s">
        <v>38</v>
      </c>
      <c r="E1" s="15" t="s">
        <v>39</v>
      </c>
      <c r="F1" s="15" t="s">
        <v>40</v>
      </c>
      <c r="G1" s="15"/>
      <c r="H1" s="15" t="s">
        <v>41</v>
      </c>
      <c r="I1" s="15" t="s">
        <v>42</v>
      </c>
      <c r="J1" s="15" t="s">
        <v>43</v>
      </c>
      <c r="K1" s="15" t="s">
        <v>44</v>
      </c>
      <c r="L1" s="15"/>
      <c r="M1" s="15" t="s">
        <v>45</v>
      </c>
      <c r="N1" s="15" t="s">
        <v>46</v>
      </c>
      <c r="O1" s="15" t="s">
        <v>47</v>
      </c>
      <c r="P1" s="33" t="s">
        <v>48</v>
      </c>
      <c r="Q1" s="15" t="s">
        <v>49</v>
      </c>
      <c r="R1" s="15" t="s">
        <v>50</v>
      </c>
      <c r="S1" s="33" t="s">
        <v>51</v>
      </c>
      <c r="T1" s="15" t="s">
        <v>52</v>
      </c>
    </row>
    <row r="2" customFormat="1" spans="1:20">
      <c r="A2" s="15"/>
      <c r="B2" s="15"/>
      <c r="C2" s="15"/>
      <c r="D2" s="15"/>
      <c r="E2" s="15"/>
      <c r="F2" s="15"/>
      <c r="G2" s="15"/>
      <c r="H2" s="15"/>
      <c r="I2" s="15"/>
      <c r="J2" s="15"/>
      <c r="K2" s="15"/>
      <c r="L2" s="15"/>
      <c r="M2" s="15"/>
      <c r="N2" s="15"/>
      <c r="O2" s="15"/>
      <c r="P2" s="14"/>
      <c r="Q2" s="15"/>
      <c r="R2" s="15"/>
      <c r="S2" s="14"/>
      <c r="T2" s="15"/>
    </row>
    <row r="3" spans="1:20">
      <c r="A3">
        <v>1</v>
      </c>
      <c r="B3" t="s">
        <v>6</v>
      </c>
      <c r="C3" s="32" t="s">
        <v>53</v>
      </c>
      <c r="D3" s="32" t="s">
        <v>54</v>
      </c>
      <c r="E3" s="44" t="s">
        <v>55</v>
      </c>
      <c r="F3" s="16" t="s">
        <v>56</v>
      </c>
      <c r="G3" s="16"/>
      <c r="H3" t="s">
        <v>57</v>
      </c>
      <c r="I3" t="s">
        <v>58</v>
      </c>
      <c r="J3" t="s">
        <v>59</v>
      </c>
      <c r="K3" s="17" t="s">
        <v>60</v>
      </c>
      <c r="L3" s="17"/>
      <c r="M3" t="s">
        <v>61</v>
      </c>
      <c r="N3" t="s">
        <v>62</v>
      </c>
      <c r="O3" t="s">
        <v>63</v>
      </c>
      <c r="P3" s="14">
        <v>2</v>
      </c>
      <c r="Q3" t="s">
        <v>64</v>
      </c>
      <c r="R3" t="s">
        <v>64</v>
      </c>
      <c r="S3" s="14" t="s">
        <v>64</v>
      </c>
      <c r="T3" t="s">
        <v>65</v>
      </c>
    </row>
    <row r="4" spans="1:20">
      <c r="A4">
        <v>2</v>
      </c>
      <c r="B4" t="s">
        <v>8</v>
      </c>
      <c r="C4" s="32" t="s">
        <v>66</v>
      </c>
      <c r="D4" t="s">
        <v>54</v>
      </c>
      <c r="E4" s="45" t="s">
        <v>67</v>
      </c>
      <c r="F4" s="18" t="s">
        <v>68</v>
      </c>
      <c r="G4" s="19" t="s">
        <v>69</v>
      </c>
      <c r="H4" t="s">
        <v>70</v>
      </c>
      <c r="I4" t="s">
        <v>71</v>
      </c>
      <c r="J4" t="s">
        <v>72</v>
      </c>
      <c r="K4" s="20" t="s">
        <v>73</v>
      </c>
      <c r="L4" s="20"/>
      <c r="M4" t="s">
        <v>74</v>
      </c>
      <c r="N4" t="s">
        <v>75</v>
      </c>
      <c r="O4" t="s">
        <v>63</v>
      </c>
      <c r="P4" s="14">
        <v>2</v>
      </c>
      <c r="Q4" t="s">
        <v>76</v>
      </c>
      <c r="R4" t="s">
        <v>64</v>
      </c>
      <c r="S4" s="14" t="s">
        <v>64</v>
      </c>
      <c r="T4" t="s">
        <v>65</v>
      </c>
    </row>
    <row r="5" spans="1:20">
      <c r="A5">
        <v>3</v>
      </c>
      <c r="B5" s="21" t="s">
        <v>9</v>
      </c>
      <c r="C5" s="21" t="s">
        <v>77</v>
      </c>
      <c r="D5" s="32" t="s">
        <v>64</v>
      </c>
      <c r="E5" s="45" t="s">
        <v>67</v>
      </c>
      <c r="F5" s="22" t="s">
        <v>78</v>
      </c>
      <c r="G5" s="22"/>
      <c r="H5" t="s">
        <v>79</v>
      </c>
      <c r="I5" t="s">
        <v>80</v>
      </c>
      <c r="J5" t="s">
        <v>59</v>
      </c>
      <c r="K5" s="20" t="s">
        <v>81</v>
      </c>
      <c r="L5" s="20"/>
      <c r="M5" s="21" t="s">
        <v>82</v>
      </c>
      <c r="N5" s="21" t="s">
        <v>83</v>
      </c>
      <c r="O5" t="s">
        <v>63</v>
      </c>
      <c r="P5" s="14">
        <v>2</v>
      </c>
      <c r="Q5" t="s">
        <v>64</v>
      </c>
      <c r="R5" t="s">
        <v>84</v>
      </c>
      <c r="S5" s="14">
        <v>1</v>
      </c>
      <c r="T5" t="s">
        <v>85</v>
      </c>
    </row>
    <row r="6" spans="1:20">
      <c r="A6">
        <v>4</v>
      </c>
      <c r="B6" s="21" t="s">
        <v>10</v>
      </c>
      <c r="C6" s="21" t="s">
        <v>86</v>
      </c>
      <c r="D6" s="32" t="s">
        <v>87</v>
      </c>
      <c r="E6" s="46" t="s">
        <v>88</v>
      </c>
      <c r="F6" s="24" t="s">
        <v>89</v>
      </c>
      <c r="G6" s="24"/>
      <c r="H6" t="s">
        <v>90</v>
      </c>
      <c r="I6" t="s">
        <v>91</v>
      </c>
      <c r="J6" t="s">
        <v>92</v>
      </c>
      <c r="K6" s="20" t="s">
        <v>93</v>
      </c>
      <c r="L6" s="20"/>
      <c r="M6" s="21" t="s">
        <v>94</v>
      </c>
      <c r="N6" s="21" t="s">
        <v>95</v>
      </c>
      <c r="O6" t="s">
        <v>64</v>
      </c>
      <c r="P6" t="s">
        <v>64</v>
      </c>
      <c r="Q6" t="s">
        <v>96</v>
      </c>
      <c r="R6" t="s">
        <v>64</v>
      </c>
      <c r="S6" s="14" t="s">
        <v>64</v>
      </c>
      <c r="T6" t="s">
        <v>97</v>
      </c>
    </row>
    <row r="7" spans="1:20">
      <c r="A7">
        <v>5</v>
      </c>
      <c r="B7" t="s">
        <v>11</v>
      </c>
      <c r="C7" s="32" t="s">
        <v>98</v>
      </c>
      <c r="D7" t="s">
        <v>54</v>
      </c>
      <c r="E7" s="18" t="s">
        <v>99</v>
      </c>
      <c r="F7" s="24" t="s">
        <v>89</v>
      </c>
      <c r="G7" s="24"/>
      <c r="H7" t="s">
        <v>100</v>
      </c>
      <c r="I7" t="s">
        <v>101</v>
      </c>
      <c r="J7" t="s">
        <v>102</v>
      </c>
      <c r="K7" s="26" t="s">
        <v>103</v>
      </c>
      <c r="L7" s="26"/>
      <c r="M7" t="s">
        <v>104</v>
      </c>
      <c r="N7" t="s">
        <v>104</v>
      </c>
      <c r="O7" t="s">
        <v>63</v>
      </c>
      <c r="P7" s="14">
        <v>2</v>
      </c>
      <c r="Q7" t="s">
        <v>84</v>
      </c>
      <c r="R7" t="s">
        <v>84</v>
      </c>
      <c r="S7" s="14">
        <v>1</v>
      </c>
      <c r="T7" t="s">
        <v>105</v>
      </c>
    </row>
    <row r="8" spans="1:20">
      <c r="A8">
        <v>6</v>
      </c>
      <c r="B8" s="23" t="s">
        <v>12</v>
      </c>
      <c r="C8" s="23" t="s">
        <v>106</v>
      </c>
      <c r="D8" t="s">
        <v>54</v>
      </c>
      <c r="E8" s="47" t="s">
        <v>107</v>
      </c>
      <c r="F8" s="16" t="s">
        <v>108</v>
      </c>
      <c r="G8" s="16"/>
      <c r="H8" t="s">
        <v>109</v>
      </c>
      <c r="I8" t="s">
        <v>110</v>
      </c>
      <c r="J8" s="23" t="s">
        <v>111</v>
      </c>
      <c r="K8" s="24" t="s">
        <v>112</v>
      </c>
      <c r="L8" s="24"/>
      <c r="M8" t="s">
        <v>113</v>
      </c>
      <c r="N8" t="s">
        <v>114</v>
      </c>
      <c r="O8" t="s">
        <v>115</v>
      </c>
      <c r="P8" s="14">
        <v>1</v>
      </c>
      <c r="Q8" t="s">
        <v>116</v>
      </c>
      <c r="R8" t="s">
        <v>117</v>
      </c>
      <c r="S8" s="14">
        <v>2</v>
      </c>
      <c r="T8" t="s">
        <v>118</v>
      </c>
    </row>
    <row r="9" spans="1:20">
      <c r="A9">
        <v>7</v>
      </c>
      <c r="B9" s="21" t="s">
        <v>13</v>
      </c>
      <c r="C9" s="21" t="s">
        <v>119</v>
      </c>
      <c r="D9" t="s">
        <v>54</v>
      </c>
      <c r="E9" s="18" t="s">
        <v>99</v>
      </c>
      <c r="F9" s="20" t="s">
        <v>120</v>
      </c>
      <c r="G9" s="20"/>
      <c r="H9" t="s">
        <v>121</v>
      </c>
      <c r="I9" t="s">
        <v>122</v>
      </c>
      <c r="J9" t="s">
        <v>59</v>
      </c>
      <c r="K9" s="26" t="s">
        <v>123</v>
      </c>
      <c r="L9" s="26"/>
      <c r="M9" s="21" t="s">
        <v>124</v>
      </c>
      <c r="N9" s="21" t="s">
        <v>124</v>
      </c>
      <c r="O9" t="s">
        <v>63</v>
      </c>
      <c r="P9" s="14">
        <v>2</v>
      </c>
      <c r="Q9" t="s">
        <v>64</v>
      </c>
      <c r="R9" t="s">
        <v>64</v>
      </c>
      <c r="S9" s="14" t="s">
        <v>64</v>
      </c>
      <c r="T9" t="s">
        <v>125</v>
      </c>
    </row>
    <row r="10" spans="1:20">
      <c r="A10">
        <v>8</v>
      </c>
      <c r="B10" s="28" t="s">
        <v>14</v>
      </c>
      <c r="C10" s="48" t="s">
        <v>126</v>
      </c>
      <c r="D10" t="s">
        <v>54</v>
      </c>
      <c r="E10" s="49" t="s">
        <v>127</v>
      </c>
      <c r="F10" s="20" t="s">
        <v>128</v>
      </c>
      <c r="G10" s="20"/>
      <c r="H10" t="s">
        <v>129</v>
      </c>
      <c r="I10" t="s">
        <v>130</v>
      </c>
      <c r="J10" t="s">
        <v>131</v>
      </c>
      <c r="K10" s="56" t="s">
        <v>132</v>
      </c>
      <c r="L10" s="57" t="s">
        <v>133</v>
      </c>
      <c r="M10" t="s">
        <v>64</v>
      </c>
      <c r="N10" t="s">
        <v>104</v>
      </c>
      <c r="O10" t="s">
        <v>115</v>
      </c>
      <c r="P10" s="14">
        <v>1</v>
      </c>
      <c r="Q10" t="s">
        <v>134</v>
      </c>
      <c r="R10" t="s">
        <v>64</v>
      </c>
      <c r="S10" s="14" t="s">
        <v>64</v>
      </c>
      <c r="T10" t="s">
        <v>135</v>
      </c>
    </row>
    <row r="11" spans="1:20">
      <c r="A11">
        <v>9</v>
      </c>
      <c r="B11" s="23" t="s">
        <v>15</v>
      </c>
      <c r="C11" s="23" t="s">
        <v>136</v>
      </c>
      <c r="D11" t="s">
        <v>54</v>
      </c>
      <c r="E11" s="45" t="s">
        <v>67</v>
      </c>
      <c r="F11" s="24" t="s">
        <v>137</v>
      </c>
      <c r="G11" s="24"/>
      <c r="H11" t="s">
        <v>138</v>
      </c>
      <c r="I11" t="s">
        <v>139</v>
      </c>
      <c r="J11" s="23" t="s">
        <v>140</v>
      </c>
      <c r="K11" s="20" t="s">
        <v>141</v>
      </c>
      <c r="L11" s="20"/>
      <c r="M11" t="s">
        <v>142</v>
      </c>
      <c r="N11" t="s">
        <v>143</v>
      </c>
      <c r="O11" t="s">
        <v>63</v>
      </c>
      <c r="P11" s="14">
        <v>2</v>
      </c>
      <c r="Q11" t="s">
        <v>144</v>
      </c>
      <c r="R11" t="s">
        <v>64</v>
      </c>
      <c r="S11" s="14" t="s">
        <v>64</v>
      </c>
      <c r="T11" t="s">
        <v>145</v>
      </c>
    </row>
    <row r="12" spans="1:20">
      <c r="A12">
        <v>10</v>
      </c>
      <c r="B12" s="32" t="s">
        <v>16</v>
      </c>
      <c r="C12" s="32" t="s">
        <v>146</v>
      </c>
      <c r="D12" t="s">
        <v>54</v>
      </c>
      <c r="E12" s="50" t="s">
        <v>147</v>
      </c>
      <c r="F12" s="17" t="s">
        <v>148</v>
      </c>
      <c r="G12" s="17"/>
      <c r="H12" t="s">
        <v>149</v>
      </c>
      <c r="I12" t="s">
        <v>150</v>
      </c>
      <c r="J12" t="s">
        <v>92</v>
      </c>
      <c r="K12" s="20" t="s">
        <v>151</v>
      </c>
      <c r="L12" s="20"/>
      <c r="M12" t="s">
        <v>152</v>
      </c>
      <c r="N12" t="s">
        <v>153</v>
      </c>
      <c r="O12" t="s">
        <v>154</v>
      </c>
      <c r="P12" s="14">
        <v>3</v>
      </c>
      <c r="Q12" t="s">
        <v>155</v>
      </c>
      <c r="R12" t="s">
        <v>64</v>
      </c>
      <c r="S12" s="14" t="s">
        <v>64</v>
      </c>
      <c r="T12" t="s">
        <v>156</v>
      </c>
    </row>
    <row r="13" spans="1:20">
      <c r="A13">
        <v>11</v>
      </c>
      <c r="B13" t="s">
        <v>17</v>
      </c>
      <c r="C13" s="32" t="s">
        <v>157</v>
      </c>
      <c r="D13" t="s">
        <v>54</v>
      </c>
      <c r="E13" s="18" t="s">
        <v>99</v>
      </c>
      <c r="F13" s="25" t="s">
        <v>158</v>
      </c>
      <c r="G13" s="24"/>
      <c r="H13" t="s">
        <v>159</v>
      </c>
      <c r="I13" t="s">
        <v>160</v>
      </c>
      <c r="J13" t="s">
        <v>59</v>
      </c>
      <c r="K13" s="26" t="s">
        <v>103</v>
      </c>
      <c r="L13" s="26"/>
      <c r="M13" t="s">
        <v>104</v>
      </c>
      <c r="N13" t="s">
        <v>104</v>
      </c>
      <c r="O13" t="s">
        <v>63</v>
      </c>
      <c r="P13" s="14">
        <v>2</v>
      </c>
      <c r="Q13" t="s">
        <v>161</v>
      </c>
      <c r="R13" t="s">
        <v>64</v>
      </c>
      <c r="S13" s="14" t="s">
        <v>64</v>
      </c>
      <c r="T13" t="s">
        <v>162</v>
      </c>
    </row>
    <row r="14" spans="1:20">
      <c r="A14">
        <v>12</v>
      </c>
      <c r="B14" t="s">
        <v>18</v>
      </c>
      <c r="C14" s="32" t="s">
        <v>163</v>
      </c>
      <c r="D14" t="s">
        <v>54</v>
      </c>
      <c r="E14" s="18" t="s">
        <v>99</v>
      </c>
      <c r="F14" s="25" t="s">
        <v>164</v>
      </c>
      <c r="G14" s="24"/>
      <c r="H14" t="s">
        <v>165</v>
      </c>
      <c r="I14" t="s">
        <v>166</v>
      </c>
      <c r="J14" t="s">
        <v>59</v>
      </c>
      <c r="K14" s="26" t="s">
        <v>103</v>
      </c>
      <c r="L14" s="26"/>
      <c r="M14" t="s">
        <v>104</v>
      </c>
      <c r="N14" t="s">
        <v>104</v>
      </c>
      <c r="O14" t="s">
        <v>64</v>
      </c>
      <c r="P14" t="s">
        <v>64</v>
      </c>
      <c r="Q14" t="s">
        <v>167</v>
      </c>
      <c r="R14" t="s">
        <v>64</v>
      </c>
      <c r="S14" s="14" t="s">
        <v>64</v>
      </c>
      <c r="T14" t="s">
        <v>168</v>
      </c>
    </row>
    <row r="15" spans="1:20">
      <c r="A15">
        <v>13</v>
      </c>
      <c r="B15" t="s">
        <v>19</v>
      </c>
      <c r="C15" s="32" t="s">
        <v>169</v>
      </c>
      <c r="D15" t="s">
        <v>54</v>
      </c>
      <c r="E15" s="18" t="s">
        <v>99</v>
      </c>
      <c r="F15" s="25" t="s">
        <v>170</v>
      </c>
      <c r="G15" s="24"/>
      <c r="H15" t="s">
        <v>171</v>
      </c>
      <c r="I15" t="s">
        <v>160</v>
      </c>
      <c r="J15" t="s">
        <v>59</v>
      </c>
      <c r="K15" s="26" t="s">
        <v>103</v>
      </c>
      <c r="L15" s="26"/>
      <c r="M15" t="s">
        <v>104</v>
      </c>
      <c r="N15" t="s">
        <v>104</v>
      </c>
      <c r="O15" t="s">
        <v>63</v>
      </c>
      <c r="P15" s="14">
        <v>2</v>
      </c>
      <c r="Q15" t="s">
        <v>172</v>
      </c>
      <c r="R15" t="s">
        <v>84</v>
      </c>
      <c r="S15" s="14">
        <v>1</v>
      </c>
      <c r="T15" t="s">
        <v>173</v>
      </c>
    </row>
    <row r="16" spans="1:20">
      <c r="A16">
        <v>14</v>
      </c>
      <c r="B16" t="s">
        <v>20</v>
      </c>
      <c r="C16" s="32" t="s">
        <v>174</v>
      </c>
      <c r="D16" t="s">
        <v>175</v>
      </c>
      <c r="E16" s="51" t="s">
        <v>176</v>
      </c>
      <c r="F16" s="52" t="s">
        <v>177</v>
      </c>
      <c r="G16" s="16"/>
      <c r="H16" t="s">
        <v>79</v>
      </c>
      <c r="I16" t="s">
        <v>178</v>
      </c>
      <c r="J16" t="s">
        <v>179</v>
      </c>
      <c r="K16" s="24" t="s">
        <v>180</v>
      </c>
      <c r="L16" s="24"/>
      <c r="M16" t="s">
        <v>181</v>
      </c>
      <c r="N16" t="s">
        <v>182</v>
      </c>
      <c r="O16" t="s">
        <v>63</v>
      </c>
      <c r="P16" s="14">
        <v>2</v>
      </c>
      <c r="Q16" t="s">
        <v>183</v>
      </c>
      <c r="R16" t="s">
        <v>64</v>
      </c>
      <c r="S16" s="14" t="s">
        <v>64</v>
      </c>
      <c r="T16" t="s">
        <v>184</v>
      </c>
    </row>
    <row r="17" spans="1:20">
      <c r="A17">
        <v>15</v>
      </c>
      <c r="B17" t="s">
        <v>21</v>
      </c>
      <c r="C17" s="32" t="s">
        <v>185</v>
      </c>
      <c r="D17" t="s">
        <v>54</v>
      </c>
      <c r="E17" s="44" t="s">
        <v>55</v>
      </c>
      <c r="F17" s="16" t="s">
        <v>186</v>
      </c>
      <c r="G17" s="16"/>
      <c r="H17" t="s">
        <v>187</v>
      </c>
      <c r="I17" t="s">
        <v>188</v>
      </c>
      <c r="J17" t="s">
        <v>92</v>
      </c>
      <c r="K17" s="17" t="s">
        <v>189</v>
      </c>
      <c r="L17" s="17"/>
      <c r="M17" t="s">
        <v>190</v>
      </c>
      <c r="N17" t="s">
        <v>191</v>
      </c>
      <c r="O17" t="s">
        <v>154</v>
      </c>
      <c r="P17" s="14">
        <v>3</v>
      </c>
      <c r="Q17" t="s">
        <v>192</v>
      </c>
      <c r="R17" t="s">
        <v>84</v>
      </c>
      <c r="S17" s="14">
        <v>1</v>
      </c>
      <c r="T17" t="s">
        <v>193</v>
      </c>
    </row>
    <row r="18" spans="1:20">
      <c r="A18">
        <v>16</v>
      </c>
      <c r="B18" t="s">
        <v>22</v>
      </c>
      <c r="C18" s="32" t="s">
        <v>194</v>
      </c>
      <c r="D18" t="s">
        <v>54</v>
      </c>
      <c r="E18" s="47" t="s">
        <v>107</v>
      </c>
      <c r="F18" s="16" t="s">
        <v>195</v>
      </c>
      <c r="G18" s="16"/>
      <c r="H18" t="s">
        <v>196</v>
      </c>
      <c r="I18" t="s">
        <v>197</v>
      </c>
      <c r="J18" t="s">
        <v>179</v>
      </c>
      <c r="K18" s="17" t="s">
        <v>198</v>
      </c>
      <c r="L18" s="17"/>
      <c r="M18" t="s">
        <v>199</v>
      </c>
      <c r="N18" t="s">
        <v>200</v>
      </c>
      <c r="O18" t="s">
        <v>154</v>
      </c>
      <c r="P18" s="14">
        <v>3</v>
      </c>
      <c r="Q18" t="s">
        <v>201</v>
      </c>
      <c r="R18" t="s">
        <v>84</v>
      </c>
      <c r="S18" s="14">
        <v>1</v>
      </c>
      <c r="T18" t="s">
        <v>202</v>
      </c>
    </row>
    <row r="19" spans="1:20">
      <c r="A19">
        <v>17</v>
      </c>
      <c r="B19" t="s">
        <v>23</v>
      </c>
      <c r="C19" s="32" t="s">
        <v>203</v>
      </c>
      <c r="D19" t="s">
        <v>54</v>
      </c>
      <c r="E19" s="18" t="s">
        <v>99</v>
      </c>
      <c r="F19" s="17" t="s">
        <v>204</v>
      </c>
      <c r="G19" s="17"/>
      <c r="H19" t="s">
        <v>205</v>
      </c>
      <c r="I19" t="s">
        <v>206</v>
      </c>
      <c r="J19" t="s">
        <v>59</v>
      </c>
      <c r="K19" s="26" t="s">
        <v>123</v>
      </c>
      <c r="L19" s="26"/>
      <c r="M19" t="s">
        <v>104</v>
      </c>
      <c r="N19" t="s">
        <v>104</v>
      </c>
      <c r="O19" t="s">
        <v>63</v>
      </c>
      <c r="P19" s="14">
        <v>2</v>
      </c>
      <c r="Q19" t="s">
        <v>207</v>
      </c>
      <c r="R19" t="s">
        <v>64</v>
      </c>
      <c r="S19" s="14" t="s">
        <v>64</v>
      </c>
      <c r="T19" t="s">
        <v>208</v>
      </c>
    </row>
    <row r="20" spans="1:20">
      <c r="A20">
        <v>18</v>
      </c>
      <c r="B20" t="s">
        <v>24</v>
      </c>
      <c r="C20" s="32" t="s">
        <v>209</v>
      </c>
      <c r="D20" t="s">
        <v>54</v>
      </c>
      <c r="E20" s="53" t="s">
        <v>210</v>
      </c>
      <c r="F20" s="54" t="s">
        <v>211</v>
      </c>
      <c r="G20" s="54"/>
      <c r="H20" t="s">
        <v>212</v>
      </c>
      <c r="I20" t="s">
        <v>213</v>
      </c>
      <c r="J20" t="s">
        <v>72</v>
      </c>
      <c r="K20" s="20" t="s">
        <v>214</v>
      </c>
      <c r="L20" s="20"/>
      <c r="M20" t="s">
        <v>215</v>
      </c>
      <c r="N20" t="s">
        <v>216</v>
      </c>
      <c r="O20" t="s">
        <v>63</v>
      </c>
      <c r="P20" s="14">
        <v>2</v>
      </c>
      <c r="Q20" t="s">
        <v>217</v>
      </c>
      <c r="R20" t="s">
        <v>84</v>
      </c>
      <c r="S20" s="14">
        <v>1</v>
      </c>
      <c r="T20" t="s">
        <v>184</v>
      </c>
    </row>
    <row r="21" spans="1:20">
      <c r="A21">
        <v>19</v>
      </c>
      <c r="B21" t="s">
        <v>25</v>
      </c>
      <c r="C21" s="32" t="s">
        <v>218</v>
      </c>
      <c r="D21" t="s">
        <v>54</v>
      </c>
      <c r="E21" s="53" t="s">
        <v>210</v>
      </c>
      <c r="F21" s="22" t="s">
        <v>78</v>
      </c>
      <c r="G21" s="22"/>
      <c r="H21" t="s">
        <v>219</v>
      </c>
      <c r="I21" t="s">
        <v>220</v>
      </c>
      <c r="J21" t="s">
        <v>221</v>
      </c>
      <c r="K21" s="17" t="s">
        <v>222</v>
      </c>
      <c r="L21" s="17"/>
      <c r="M21" t="s">
        <v>223</v>
      </c>
      <c r="N21" t="s">
        <v>224</v>
      </c>
      <c r="O21" t="s">
        <v>64</v>
      </c>
      <c r="P21" t="s">
        <v>64</v>
      </c>
      <c r="Q21" t="s">
        <v>225</v>
      </c>
      <c r="R21" t="s">
        <v>64</v>
      </c>
      <c r="S21" s="14" t="s">
        <v>64</v>
      </c>
      <c r="T21" t="s">
        <v>226</v>
      </c>
    </row>
    <row r="22" spans="1:20">
      <c r="A22">
        <v>20</v>
      </c>
      <c r="B22" t="s">
        <v>26</v>
      </c>
      <c r="C22" s="32" t="s">
        <v>227</v>
      </c>
      <c r="D22" t="s">
        <v>54</v>
      </c>
      <c r="E22" s="53" t="s">
        <v>210</v>
      </c>
      <c r="F22" s="27" t="s">
        <v>228</v>
      </c>
      <c r="G22" s="20"/>
      <c r="H22" t="s">
        <v>187</v>
      </c>
      <c r="I22" t="s">
        <v>229</v>
      </c>
      <c r="J22" t="s">
        <v>221</v>
      </c>
      <c r="K22" s="20" t="s">
        <v>230</v>
      </c>
      <c r="L22" s="20"/>
      <c r="M22" t="s">
        <v>223</v>
      </c>
      <c r="N22" t="s">
        <v>231</v>
      </c>
      <c r="O22" t="s">
        <v>154</v>
      </c>
      <c r="P22" s="14">
        <v>3</v>
      </c>
      <c r="Q22" t="s">
        <v>232</v>
      </c>
      <c r="R22" t="s">
        <v>84</v>
      </c>
      <c r="S22" s="14">
        <v>1</v>
      </c>
      <c r="T22" t="s">
        <v>233</v>
      </c>
    </row>
    <row r="23" spans="1:20">
      <c r="A23">
        <v>21</v>
      </c>
      <c r="B23" s="28" t="s">
        <v>27</v>
      </c>
      <c r="C23" s="32" t="s">
        <v>234</v>
      </c>
      <c r="D23" t="s">
        <v>175</v>
      </c>
      <c r="E23" s="45" t="s">
        <v>67</v>
      </c>
      <c r="F23" s="22" t="s">
        <v>78</v>
      </c>
      <c r="G23" s="22"/>
      <c r="H23" t="s">
        <v>235</v>
      </c>
      <c r="I23" t="s">
        <v>229</v>
      </c>
      <c r="J23" s="28" t="s">
        <v>236</v>
      </c>
      <c r="K23" s="20" t="s">
        <v>237</v>
      </c>
      <c r="L23" s="20"/>
      <c r="M23" t="s">
        <v>238</v>
      </c>
      <c r="N23" t="s">
        <v>239</v>
      </c>
      <c r="O23" t="s">
        <v>63</v>
      </c>
      <c r="P23" s="14">
        <v>2</v>
      </c>
      <c r="Q23" t="s">
        <v>240</v>
      </c>
      <c r="R23" t="s">
        <v>84</v>
      </c>
      <c r="S23" s="14">
        <v>1</v>
      </c>
      <c r="T23" t="s">
        <v>241</v>
      </c>
    </row>
    <row r="24" spans="1:20">
      <c r="A24">
        <v>22</v>
      </c>
      <c r="B24" s="23" t="s">
        <v>28</v>
      </c>
      <c r="C24" s="23" t="s">
        <v>242</v>
      </c>
      <c r="D24" t="s">
        <v>54</v>
      </c>
      <c r="E24" s="45" t="s">
        <v>67</v>
      </c>
      <c r="F24" s="29" t="s">
        <v>243</v>
      </c>
      <c r="G24" s="26"/>
      <c r="H24" t="s">
        <v>244</v>
      </c>
      <c r="I24" t="s">
        <v>245</v>
      </c>
      <c r="J24" s="23" t="s">
        <v>140</v>
      </c>
      <c r="K24" s="20" t="s">
        <v>246</v>
      </c>
      <c r="L24" s="20"/>
      <c r="M24" t="s">
        <v>142</v>
      </c>
      <c r="N24" t="s">
        <v>247</v>
      </c>
      <c r="O24" t="s">
        <v>63</v>
      </c>
      <c r="P24" s="14">
        <v>2</v>
      </c>
      <c r="Q24" t="s">
        <v>64</v>
      </c>
      <c r="R24" t="s">
        <v>64</v>
      </c>
      <c r="S24" s="14" t="s">
        <v>64</v>
      </c>
      <c r="T24" t="s">
        <v>208</v>
      </c>
    </row>
    <row r="25" spans="1:20">
      <c r="A25">
        <v>23</v>
      </c>
      <c r="B25" t="s">
        <v>29</v>
      </c>
      <c r="C25" s="32" t="s">
        <v>248</v>
      </c>
      <c r="D25" t="s">
        <v>54</v>
      </c>
      <c r="E25" s="55" t="s">
        <v>249</v>
      </c>
      <c r="F25" s="26" t="s">
        <v>243</v>
      </c>
      <c r="G25" s="26"/>
      <c r="H25" t="s">
        <v>250</v>
      </c>
      <c r="I25" t="s">
        <v>251</v>
      </c>
      <c r="J25" t="s">
        <v>179</v>
      </c>
      <c r="K25" s="26" t="s">
        <v>252</v>
      </c>
      <c r="L25" s="26"/>
      <c r="M25" t="s">
        <v>253</v>
      </c>
      <c r="N25" t="s">
        <v>253</v>
      </c>
      <c r="O25" t="s">
        <v>63</v>
      </c>
      <c r="P25" s="14">
        <v>2</v>
      </c>
      <c r="Q25" t="s">
        <v>254</v>
      </c>
      <c r="R25" t="s">
        <v>64</v>
      </c>
      <c r="S25" s="14" t="s">
        <v>64</v>
      </c>
      <c r="T25" t="s">
        <v>255</v>
      </c>
    </row>
    <row r="26" spans="1:20">
      <c r="A26">
        <v>24</v>
      </c>
      <c r="B26" s="23" t="s">
        <v>30</v>
      </c>
      <c r="C26" s="23" t="s">
        <v>256</v>
      </c>
      <c r="D26" t="s">
        <v>175</v>
      </c>
      <c r="E26" s="19" t="s">
        <v>257</v>
      </c>
      <c r="F26" s="16" t="s">
        <v>195</v>
      </c>
      <c r="G26" s="16"/>
      <c r="H26" t="s">
        <v>258</v>
      </c>
      <c r="I26" t="s">
        <v>259</v>
      </c>
      <c r="J26" s="23" t="s">
        <v>140</v>
      </c>
      <c r="K26" s="17" t="s">
        <v>260</v>
      </c>
      <c r="L26" s="17"/>
      <c r="M26" t="s">
        <v>261</v>
      </c>
      <c r="N26" t="s">
        <v>262</v>
      </c>
      <c r="O26" t="s">
        <v>263</v>
      </c>
      <c r="P26" s="14">
        <v>4</v>
      </c>
      <c r="Q26" t="s">
        <v>64</v>
      </c>
      <c r="R26" s="32" t="s">
        <v>264</v>
      </c>
      <c r="S26" s="33">
        <v>3</v>
      </c>
      <c r="T26" t="s">
        <v>265</v>
      </c>
    </row>
    <row r="27" spans="1:20">
      <c r="A27">
        <v>25</v>
      </c>
      <c r="B27" t="s">
        <v>31</v>
      </c>
      <c r="C27" s="32" t="s">
        <v>266</v>
      </c>
      <c r="D27" t="s">
        <v>175</v>
      </c>
      <c r="E27" s="49" t="s">
        <v>127</v>
      </c>
      <c r="F27" s="22" t="s">
        <v>78</v>
      </c>
      <c r="G27" s="22"/>
      <c r="H27" t="s">
        <v>267</v>
      </c>
      <c r="I27" t="s">
        <v>268</v>
      </c>
      <c r="J27" t="s">
        <v>269</v>
      </c>
      <c r="K27" s="20" t="s">
        <v>270</v>
      </c>
      <c r="L27" s="20"/>
      <c r="M27" t="s">
        <v>271</v>
      </c>
      <c r="N27" t="s">
        <v>272</v>
      </c>
      <c r="O27" t="s">
        <v>115</v>
      </c>
      <c r="P27" s="14">
        <v>1</v>
      </c>
      <c r="Q27" t="s">
        <v>64</v>
      </c>
      <c r="R27" t="s">
        <v>64</v>
      </c>
      <c r="S27" s="14" t="s">
        <v>64</v>
      </c>
      <c r="T27" t="s">
        <v>273</v>
      </c>
    </row>
    <row r="28" spans="1:20">
      <c r="A28">
        <v>26</v>
      </c>
      <c r="B28" t="s">
        <v>32</v>
      </c>
      <c r="C28" s="48" t="s">
        <v>274</v>
      </c>
      <c r="D28" t="s">
        <v>54</v>
      </c>
      <c r="E28" s="47" t="s">
        <v>107</v>
      </c>
      <c r="F28" s="16" t="s">
        <v>108</v>
      </c>
      <c r="G28" s="16"/>
      <c r="H28" t="s">
        <v>275</v>
      </c>
      <c r="I28" t="s">
        <v>276</v>
      </c>
      <c r="J28" t="s">
        <v>277</v>
      </c>
      <c r="K28" s="24" t="s">
        <v>278</v>
      </c>
      <c r="L28" s="24"/>
      <c r="M28" t="s">
        <v>279</v>
      </c>
      <c r="N28" t="s">
        <v>280</v>
      </c>
      <c r="O28" t="s">
        <v>115</v>
      </c>
      <c r="P28" s="14">
        <v>1</v>
      </c>
      <c r="Q28" t="s">
        <v>281</v>
      </c>
      <c r="R28" t="s">
        <v>64</v>
      </c>
      <c r="S28" s="14" t="s">
        <v>64</v>
      </c>
      <c r="T28" t="s">
        <v>255</v>
      </c>
    </row>
    <row r="29" spans="1:20">
      <c r="A29">
        <v>27</v>
      </c>
      <c r="B29" t="s">
        <v>33</v>
      </c>
      <c r="C29" s="32" t="s">
        <v>282</v>
      </c>
      <c r="D29" t="s">
        <v>283</v>
      </c>
      <c r="E29" s="49" t="s">
        <v>127</v>
      </c>
      <c r="F29" s="52" t="s">
        <v>177</v>
      </c>
      <c r="G29" s="16"/>
      <c r="H29" t="s">
        <v>284</v>
      </c>
      <c r="I29" t="s">
        <v>285</v>
      </c>
      <c r="J29" t="s">
        <v>286</v>
      </c>
      <c r="K29" s="24" t="s">
        <v>180</v>
      </c>
      <c r="L29" s="24"/>
      <c r="M29" t="s">
        <v>287</v>
      </c>
      <c r="N29" t="s">
        <v>288</v>
      </c>
      <c r="O29" t="s">
        <v>63</v>
      </c>
      <c r="P29" s="14">
        <v>2</v>
      </c>
      <c r="Q29" t="s">
        <v>289</v>
      </c>
      <c r="R29" t="s">
        <v>64</v>
      </c>
      <c r="S29" s="14" t="s">
        <v>64</v>
      </c>
      <c r="T29" t="s">
        <v>290</v>
      </c>
    </row>
    <row r="30" spans="1:20">
      <c r="A30">
        <v>28</v>
      </c>
      <c r="B30" s="23" t="s">
        <v>34</v>
      </c>
      <c r="C30" s="23" t="s">
        <v>291</v>
      </c>
      <c r="D30" t="s">
        <v>54</v>
      </c>
      <c r="E30" s="18" t="s">
        <v>99</v>
      </c>
      <c r="F30" s="27" t="s">
        <v>292</v>
      </c>
      <c r="G30" s="20"/>
      <c r="H30" t="s">
        <v>293</v>
      </c>
      <c r="I30" t="s">
        <v>294</v>
      </c>
      <c r="J30" s="23" t="s">
        <v>295</v>
      </c>
      <c r="K30" s="26" t="s">
        <v>103</v>
      </c>
      <c r="L30" s="26"/>
      <c r="M30" t="s">
        <v>104</v>
      </c>
      <c r="N30" t="s">
        <v>104</v>
      </c>
      <c r="O30" t="s">
        <v>63</v>
      </c>
      <c r="P30" s="14">
        <v>2</v>
      </c>
      <c r="Q30" t="s">
        <v>296</v>
      </c>
      <c r="R30" t="s">
        <v>84</v>
      </c>
      <c r="S30" s="14">
        <v>1</v>
      </c>
      <c r="T30" t="s">
        <v>297</v>
      </c>
    </row>
    <row r="31" spans="1:20">
      <c r="A31">
        <v>29</v>
      </c>
      <c r="B31" s="21" t="s">
        <v>35</v>
      </c>
      <c r="C31" s="21" t="s">
        <v>298</v>
      </c>
      <c r="D31" t="s">
        <v>54</v>
      </c>
      <c r="E31" s="18" t="s">
        <v>99</v>
      </c>
      <c r="F31" s="27" t="s">
        <v>299</v>
      </c>
      <c r="G31" s="20"/>
      <c r="H31" t="s">
        <v>300</v>
      </c>
      <c r="I31" t="s">
        <v>122</v>
      </c>
      <c r="J31" t="s">
        <v>59</v>
      </c>
      <c r="K31" s="26" t="s">
        <v>103</v>
      </c>
      <c r="L31" s="26"/>
      <c r="M31" s="21" t="s">
        <v>124</v>
      </c>
      <c r="N31" s="21" t="s">
        <v>124</v>
      </c>
      <c r="O31" t="s">
        <v>63</v>
      </c>
      <c r="P31" s="14">
        <v>2</v>
      </c>
      <c r="Q31" t="s">
        <v>301</v>
      </c>
      <c r="R31" s="32" t="s">
        <v>84</v>
      </c>
      <c r="S31" s="14">
        <v>1</v>
      </c>
      <c r="T31" t="s">
        <v>302</v>
      </c>
    </row>
    <row r="33" customFormat="1" spans="6:19">
      <c r="F33" s="16" t="s">
        <v>303</v>
      </c>
      <c r="G33" s="16"/>
      <c r="K33" s="29" t="s">
        <v>304</v>
      </c>
      <c r="L33" s="26"/>
      <c r="P33" s="14" t="s">
        <v>305</v>
      </c>
      <c r="R33" s="32"/>
      <c r="S33" s="14" t="s">
        <v>306</v>
      </c>
    </row>
    <row r="34" customFormat="1" spans="6:19">
      <c r="F34" s="24" t="s">
        <v>307</v>
      </c>
      <c r="G34" s="24"/>
      <c r="K34" s="27" t="s">
        <v>308</v>
      </c>
      <c r="L34" s="20"/>
      <c r="P34" s="14" t="s">
        <v>309</v>
      </c>
      <c r="R34" s="32"/>
      <c r="S34" s="14" t="s">
        <v>310</v>
      </c>
    </row>
    <row r="35" customFormat="1" spans="6:19">
      <c r="F35" s="26" t="s">
        <v>311</v>
      </c>
      <c r="G35" s="26"/>
      <c r="K35" s="25" t="s">
        <v>312</v>
      </c>
      <c r="L35" s="24"/>
      <c r="P35" s="14" t="s">
        <v>313</v>
      </c>
      <c r="R35" s="32"/>
      <c r="S35" s="14" t="s">
        <v>314</v>
      </c>
    </row>
    <row r="36" customFormat="1" spans="6:19">
      <c r="F36" s="20" t="s">
        <v>315</v>
      </c>
      <c r="G36" s="20"/>
      <c r="K36" s="58" t="s">
        <v>316</v>
      </c>
      <c r="L36" s="17"/>
      <c r="P36" s="14" t="s">
        <v>317</v>
      </c>
      <c r="R36" s="32"/>
      <c r="S36" s="14" t="s">
        <v>317</v>
      </c>
    </row>
    <row r="37" customFormat="1" spans="6:19">
      <c r="F37" s="22" t="s">
        <v>318</v>
      </c>
      <c r="G37" s="22"/>
      <c r="P37" s="14"/>
      <c r="S37" s="14"/>
    </row>
    <row r="38" customFormat="1" spans="6:19">
      <c r="F38" s="17" t="s">
        <v>319</v>
      </c>
      <c r="G38" s="17"/>
      <c r="P38" s="14"/>
      <c r="S38" s="14"/>
    </row>
  </sheetData>
  <mergeCells count="84">
    <mergeCell ref="F3:G3"/>
    <mergeCell ref="K3:L3"/>
    <mergeCell ref="K4:L4"/>
    <mergeCell ref="F5:G5"/>
    <mergeCell ref="K5:L5"/>
    <mergeCell ref="F6:G6"/>
    <mergeCell ref="K6:L6"/>
    <mergeCell ref="F7:G7"/>
    <mergeCell ref="K7:L7"/>
    <mergeCell ref="F8:G8"/>
    <mergeCell ref="K8:L8"/>
    <mergeCell ref="F9:G9"/>
    <mergeCell ref="K9:L9"/>
    <mergeCell ref="F10:G10"/>
    <mergeCell ref="F11:G11"/>
    <mergeCell ref="K11:L11"/>
    <mergeCell ref="F12:G12"/>
    <mergeCell ref="K12:L12"/>
    <mergeCell ref="F13:G13"/>
    <mergeCell ref="K13:L13"/>
    <mergeCell ref="F14:G14"/>
    <mergeCell ref="K14:L14"/>
    <mergeCell ref="F15:G15"/>
    <mergeCell ref="K15:L15"/>
    <mergeCell ref="F16:G16"/>
    <mergeCell ref="K16:L16"/>
    <mergeCell ref="F17:G17"/>
    <mergeCell ref="K17:L17"/>
    <mergeCell ref="F18:G18"/>
    <mergeCell ref="K18:L18"/>
    <mergeCell ref="F19:G19"/>
    <mergeCell ref="K19:L19"/>
    <mergeCell ref="F20:G20"/>
    <mergeCell ref="K20:L20"/>
    <mergeCell ref="F21:G21"/>
    <mergeCell ref="K21:L21"/>
    <mergeCell ref="F22:G22"/>
    <mergeCell ref="K22:L22"/>
    <mergeCell ref="F23:G23"/>
    <mergeCell ref="K23:L23"/>
    <mergeCell ref="F24:G24"/>
    <mergeCell ref="K24:L24"/>
    <mergeCell ref="F25:G25"/>
    <mergeCell ref="K25:L25"/>
    <mergeCell ref="F26:G26"/>
    <mergeCell ref="K26:L26"/>
    <mergeCell ref="F27:G27"/>
    <mergeCell ref="K27:L27"/>
    <mergeCell ref="F28:G28"/>
    <mergeCell ref="K28:L28"/>
    <mergeCell ref="F29:G29"/>
    <mergeCell ref="K29:L29"/>
    <mergeCell ref="F30:G30"/>
    <mergeCell ref="K30:L30"/>
    <mergeCell ref="F31:G31"/>
    <mergeCell ref="K31:L31"/>
    <mergeCell ref="F33:G33"/>
    <mergeCell ref="K33:L33"/>
    <mergeCell ref="F34:G34"/>
    <mergeCell ref="K34:L34"/>
    <mergeCell ref="F35:G35"/>
    <mergeCell ref="K35:L35"/>
    <mergeCell ref="F36:G36"/>
    <mergeCell ref="K36:L36"/>
    <mergeCell ref="F37:G37"/>
    <mergeCell ref="F38:G38"/>
    <mergeCell ref="A1:A2"/>
    <mergeCell ref="B1:B2"/>
    <mergeCell ref="C1:C2"/>
    <mergeCell ref="D1:D2"/>
    <mergeCell ref="E1:E2"/>
    <mergeCell ref="H1:H2"/>
    <mergeCell ref="I1:I2"/>
    <mergeCell ref="J1:J2"/>
    <mergeCell ref="M1:M2"/>
    <mergeCell ref="N1:N2"/>
    <mergeCell ref="O1:O2"/>
    <mergeCell ref="P1:P2"/>
    <mergeCell ref="Q1:Q2"/>
    <mergeCell ref="R1:R2"/>
    <mergeCell ref="S1:S2"/>
    <mergeCell ref="T1:T2"/>
    <mergeCell ref="F1:G2"/>
    <mergeCell ref="K1:L2"/>
  </mergeCells>
  <conditionalFormatting sqref="B32:B1048576 B1:B2 F39:G1048576">
    <cfRule type="duplicateValues" dxfId="0" priority="5"/>
  </conditionalFormatting>
  <conditionalFormatting sqref="C32:C1048576 C1">
    <cfRule type="duplicateValues" dxfId="0" priority="2"/>
  </conditionalFormatting>
  <conditionalFormatting sqref="D32:D1048576 D1">
    <cfRule type="duplicateValues" dxfId="0" priority="3"/>
  </conditionalFormatting>
  <conditionalFormatting sqref="E32:E1048576 E1:E2">
    <cfRule type="duplicateValues" dxfId="0" priority="4"/>
  </conditionalFormatting>
  <conditionalFormatting sqref="F1 F33:F36 F38">
    <cfRule type="duplicateValues" dxfId="0" priority="1"/>
  </conditionalFormatting>
  <pageMargins left="0.7" right="0.7" top="0.75" bottom="0.75" header="0.3" footer="0.3"/>
  <pageSetup paperSize="9" orientation="portrait"/>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X311"/>
  <sheetViews>
    <sheetView workbookViewId="0">
      <pane ySplit="3" topLeftCell="A4" activePane="bottomLeft" state="frozen"/>
      <selection/>
      <selection pane="bottomLeft" activeCell="A1" sqref="A1:A3"/>
    </sheetView>
  </sheetViews>
  <sheetFormatPr defaultColWidth="9" defaultRowHeight="14.4"/>
  <cols>
    <col min="1" max="1" width="2.77777777777778" customWidth="1"/>
    <col min="2" max="2" width="17.7777777777778" customWidth="1"/>
    <col min="3" max="9" width="10.7777777777778" customWidth="1"/>
    <col min="10" max="10" width="2.77777777777778" customWidth="1"/>
    <col min="11" max="11" width="10.7777777777778" customWidth="1"/>
    <col min="12" max="12" width="4.77777777777778" customWidth="1"/>
    <col min="13" max="13" width="8.22222222222222" customWidth="1"/>
    <col min="14" max="14" width="16.8888888888889" customWidth="1"/>
    <col min="15" max="15" width="11.7777777777778" customWidth="1"/>
    <col min="16" max="16" width="2.77777777777778" style="14" customWidth="1"/>
    <col min="17" max="17" width="21.7777777777778" style="14" customWidth="1"/>
    <col min="18" max="23" width="9" style="14"/>
  </cols>
  <sheetData>
    <row r="1" customFormat="1" spans="1:23">
      <c r="A1" s="15"/>
      <c r="B1" s="15" t="s">
        <v>4</v>
      </c>
      <c r="C1" s="15" t="s">
        <v>40</v>
      </c>
      <c r="D1" s="15"/>
      <c r="E1" s="15" t="s">
        <v>43</v>
      </c>
      <c r="F1" s="15" t="s">
        <v>44</v>
      </c>
      <c r="G1" s="15"/>
      <c r="H1" s="15" t="s">
        <v>46</v>
      </c>
      <c r="I1" s="15" t="s">
        <v>47</v>
      </c>
      <c r="J1" s="31" t="s">
        <v>48</v>
      </c>
      <c r="K1" s="15" t="s">
        <v>50</v>
      </c>
      <c r="L1" s="31" t="s">
        <v>51</v>
      </c>
      <c r="M1" s="31" t="s">
        <v>320</v>
      </c>
      <c r="N1" s="31" t="s">
        <v>321</v>
      </c>
      <c r="O1" s="15" t="s">
        <v>52</v>
      </c>
      <c r="P1" s="15" t="s">
        <v>36</v>
      </c>
      <c r="Q1" s="15"/>
      <c r="R1" s="15" t="s">
        <v>322</v>
      </c>
      <c r="S1" s="15"/>
      <c r="T1" s="15"/>
      <c r="U1" s="15" t="s">
        <v>323</v>
      </c>
      <c r="V1" s="15"/>
      <c r="W1" s="15"/>
    </row>
    <row r="2" spans="1:23">
      <c r="A2" s="15"/>
      <c r="B2" s="15"/>
      <c r="C2" s="15"/>
      <c r="D2" s="15"/>
      <c r="E2" s="15"/>
      <c r="F2" s="15"/>
      <c r="G2" s="15"/>
      <c r="H2" s="15"/>
      <c r="I2" s="15"/>
      <c r="J2" s="31"/>
      <c r="K2" s="15"/>
      <c r="L2" s="31"/>
      <c r="M2" s="31"/>
      <c r="N2" s="31"/>
      <c r="O2" s="15"/>
      <c r="P2" s="15"/>
      <c r="Q2" s="15" t="s">
        <v>324</v>
      </c>
      <c r="R2" s="15" t="s">
        <v>325</v>
      </c>
      <c r="S2" s="15" t="s">
        <v>326</v>
      </c>
      <c r="T2" s="15" t="s">
        <v>327</v>
      </c>
      <c r="U2" s="15" t="s">
        <v>325</v>
      </c>
      <c r="V2" s="15" t="s">
        <v>326</v>
      </c>
      <c r="W2" s="15" t="s">
        <v>327</v>
      </c>
    </row>
    <row r="3" spans="1:23">
      <c r="A3" s="15"/>
      <c r="B3" s="15"/>
      <c r="C3" s="15"/>
      <c r="D3" s="15"/>
      <c r="E3" s="15"/>
      <c r="F3" s="15"/>
      <c r="G3" s="15"/>
      <c r="H3" s="15"/>
      <c r="I3" s="15"/>
      <c r="J3" s="31"/>
      <c r="K3" s="15"/>
      <c r="L3" s="31"/>
      <c r="M3" s="31"/>
      <c r="N3" s="31"/>
      <c r="O3" s="15"/>
      <c r="P3" s="15"/>
      <c r="Q3" s="15" t="s">
        <v>328</v>
      </c>
      <c r="R3" s="15" t="s">
        <v>329</v>
      </c>
      <c r="S3" s="15" t="s">
        <v>330</v>
      </c>
      <c r="T3" s="15" t="s">
        <v>331</v>
      </c>
      <c r="U3" s="15" t="s">
        <v>332</v>
      </c>
      <c r="V3" s="15" t="s">
        <v>333</v>
      </c>
      <c r="W3" s="15" t="s">
        <v>334</v>
      </c>
    </row>
    <row r="4" customFormat="1" spans="1:23">
      <c r="A4" s="14" t="s">
        <v>335</v>
      </c>
      <c r="B4" s="15"/>
      <c r="C4" s="15"/>
      <c r="D4" s="15"/>
      <c r="E4" s="15"/>
      <c r="F4" s="15"/>
      <c r="G4" s="15"/>
      <c r="H4" s="15"/>
      <c r="I4" s="15"/>
      <c r="J4" s="31"/>
      <c r="K4" s="15"/>
      <c r="L4" s="31"/>
      <c r="M4" s="31"/>
      <c r="N4" s="31"/>
      <c r="O4" s="15"/>
      <c r="P4" s="15"/>
      <c r="Q4" s="15"/>
      <c r="R4" s="15"/>
      <c r="S4" s="15"/>
      <c r="T4" s="15"/>
      <c r="U4" s="15"/>
      <c r="V4" s="15"/>
      <c r="W4" s="15"/>
    </row>
    <row r="5" customFormat="1" spans="1:23">
      <c r="A5">
        <v>1</v>
      </c>
      <c r="B5" t="s">
        <v>6</v>
      </c>
      <c r="C5" s="16" t="s">
        <v>56</v>
      </c>
      <c r="D5" s="16"/>
      <c r="E5">
        <v>12</v>
      </c>
      <c r="F5" s="17" t="s">
        <v>60</v>
      </c>
      <c r="G5" s="17"/>
      <c r="H5" t="s">
        <v>62</v>
      </c>
      <c r="I5" t="s">
        <v>63</v>
      </c>
      <c r="J5" s="14">
        <v>2</v>
      </c>
      <c r="K5" t="s">
        <v>64</v>
      </c>
      <c r="L5" s="14" t="s">
        <v>64</v>
      </c>
      <c r="M5" s="14"/>
      <c r="N5" s="14"/>
      <c r="O5" t="s">
        <v>335</v>
      </c>
      <c r="P5" s="14">
        <v>1</v>
      </c>
      <c r="Q5" s="14" t="s">
        <v>6</v>
      </c>
      <c r="R5" s="14">
        <v>-0.83</v>
      </c>
      <c r="S5" s="14">
        <v>1.83</v>
      </c>
      <c r="T5" s="14">
        <v>46</v>
      </c>
      <c r="U5" s="14">
        <v>-0.94</v>
      </c>
      <c r="V5" s="14">
        <v>1.76</v>
      </c>
      <c r="W5" s="14">
        <v>40</v>
      </c>
    </row>
    <row r="6" customFormat="1" spans="1:23">
      <c r="A6">
        <v>2</v>
      </c>
      <c r="B6" t="s">
        <v>8</v>
      </c>
      <c r="C6" s="18" t="s">
        <v>68</v>
      </c>
      <c r="D6" s="19" t="s">
        <v>69</v>
      </c>
      <c r="E6">
        <v>6</v>
      </c>
      <c r="F6" s="20" t="s">
        <v>73</v>
      </c>
      <c r="G6" s="20"/>
      <c r="H6" t="s">
        <v>75</v>
      </c>
      <c r="I6" t="s">
        <v>63</v>
      </c>
      <c r="J6" s="14">
        <v>2</v>
      </c>
      <c r="K6" t="s">
        <v>64</v>
      </c>
      <c r="L6" s="14" t="s">
        <v>64</v>
      </c>
      <c r="M6" s="14"/>
      <c r="N6" s="14"/>
      <c r="O6" t="s">
        <v>335</v>
      </c>
      <c r="P6" s="14">
        <v>2</v>
      </c>
      <c r="Q6" s="14" t="s">
        <v>8</v>
      </c>
      <c r="R6" s="14">
        <v>0.4</v>
      </c>
      <c r="S6" s="14">
        <v>3.1</v>
      </c>
      <c r="T6" s="14">
        <v>15</v>
      </c>
      <c r="U6" s="14">
        <v>0.5</v>
      </c>
      <c r="V6" s="14">
        <v>3.45</v>
      </c>
      <c r="W6" s="14">
        <v>17</v>
      </c>
    </row>
    <row r="7" customFormat="1" spans="1:23">
      <c r="A7">
        <v>3</v>
      </c>
      <c r="B7" s="21" t="s">
        <v>9</v>
      </c>
      <c r="C7" s="22" t="s">
        <v>78</v>
      </c>
      <c r="D7" s="22"/>
      <c r="E7">
        <v>12</v>
      </c>
      <c r="F7" s="20" t="s">
        <v>81</v>
      </c>
      <c r="G7" s="20"/>
      <c r="H7" s="21" t="s">
        <v>336</v>
      </c>
      <c r="I7" t="s">
        <v>63</v>
      </c>
      <c r="J7" s="14">
        <v>2</v>
      </c>
      <c r="K7" t="s">
        <v>84</v>
      </c>
      <c r="L7" s="14">
        <v>1</v>
      </c>
      <c r="M7" s="14"/>
      <c r="N7" s="14"/>
      <c r="O7" t="s">
        <v>335</v>
      </c>
      <c r="P7" s="14">
        <v>3</v>
      </c>
      <c r="Q7" s="34" t="s">
        <v>337</v>
      </c>
      <c r="R7" s="34" t="s">
        <v>338</v>
      </c>
      <c r="S7" s="34">
        <v>2</v>
      </c>
      <c r="T7" s="34">
        <v>15</v>
      </c>
      <c r="U7" s="34">
        <v>0.5</v>
      </c>
      <c r="V7" s="34">
        <v>0.7</v>
      </c>
      <c r="W7" s="34">
        <v>15</v>
      </c>
    </row>
    <row r="8" customFormat="1" spans="1:23">
      <c r="A8">
        <v>3</v>
      </c>
      <c r="B8" s="21" t="s">
        <v>9</v>
      </c>
      <c r="C8" s="22" t="s">
        <v>78</v>
      </c>
      <c r="D8" s="22"/>
      <c r="E8">
        <v>12</v>
      </c>
      <c r="F8" s="20" t="s">
        <v>81</v>
      </c>
      <c r="G8" s="20"/>
      <c r="H8" s="21" t="s">
        <v>339</v>
      </c>
      <c r="I8" t="s">
        <v>63</v>
      </c>
      <c r="J8" s="14">
        <v>2</v>
      </c>
      <c r="K8" t="s">
        <v>84</v>
      </c>
      <c r="L8" s="14">
        <v>1</v>
      </c>
      <c r="M8" s="14"/>
      <c r="N8" s="14"/>
      <c r="O8" t="s">
        <v>335</v>
      </c>
      <c r="P8" s="14">
        <v>3</v>
      </c>
      <c r="Q8" s="14" t="s">
        <v>340</v>
      </c>
      <c r="R8" s="14">
        <v>0.2</v>
      </c>
      <c r="S8" s="14">
        <v>2.5</v>
      </c>
      <c r="T8" s="14">
        <v>15</v>
      </c>
      <c r="U8" s="14">
        <v>-0.2</v>
      </c>
      <c r="V8" s="14">
        <v>3.2</v>
      </c>
      <c r="W8" s="14">
        <v>15</v>
      </c>
    </row>
    <row r="9" customFormat="1" spans="1:23">
      <c r="A9">
        <v>6</v>
      </c>
      <c r="B9" s="23" t="s">
        <v>12</v>
      </c>
      <c r="C9" s="16" t="s">
        <v>108</v>
      </c>
      <c r="D9" s="16"/>
      <c r="E9" s="23">
        <v>12</v>
      </c>
      <c r="F9" s="24" t="s">
        <v>112</v>
      </c>
      <c r="G9" s="24"/>
      <c r="H9" t="s">
        <v>114</v>
      </c>
      <c r="I9" t="s">
        <v>115</v>
      </c>
      <c r="J9" s="14">
        <v>1</v>
      </c>
      <c r="K9" t="s">
        <v>117</v>
      </c>
      <c r="L9" s="14">
        <v>2</v>
      </c>
      <c r="M9" s="14"/>
      <c r="N9" s="14"/>
      <c r="O9" t="s">
        <v>335</v>
      </c>
      <c r="P9" s="14">
        <v>4</v>
      </c>
      <c r="Q9" s="35" t="s">
        <v>341</v>
      </c>
      <c r="R9" s="35">
        <v>-2.90000000000001</v>
      </c>
      <c r="S9" s="35">
        <v>11.35</v>
      </c>
      <c r="T9" s="35">
        <v>65</v>
      </c>
      <c r="U9" s="35">
        <v>-1.8</v>
      </c>
      <c r="V9" s="35">
        <v>13.95</v>
      </c>
      <c r="W9" s="35">
        <v>71</v>
      </c>
    </row>
    <row r="10" customFormat="1" spans="1:23">
      <c r="A10">
        <v>6</v>
      </c>
      <c r="B10" s="23" t="s">
        <v>12</v>
      </c>
      <c r="C10" s="16" t="s">
        <v>108</v>
      </c>
      <c r="D10" s="16"/>
      <c r="E10" s="23">
        <v>24</v>
      </c>
      <c r="F10" s="24" t="s">
        <v>112</v>
      </c>
      <c r="G10" s="24"/>
      <c r="H10" t="s">
        <v>114</v>
      </c>
      <c r="I10" t="s">
        <v>115</v>
      </c>
      <c r="J10" s="14">
        <v>1</v>
      </c>
      <c r="K10" t="s">
        <v>117</v>
      </c>
      <c r="L10" s="14">
        <v>2</v>
      </c>
      <c r="M10" s="14"/>
      <c r="N10" s="14"/>
      <c r="O10" t="s">
        <v>335</v>
      </c>
      <c r="P10" s="14">
        <v>4</v>
      </c>
      <c r="Q10" s="14" t="s">
        <v>342</v>
      </c>
      <c r="R10" s="14">
        <v>-3.7</v>
      </c>
      <c r="S10" s="14">
        <v>11.46</v>
      </c>
      <c r="T10" s="14">
        <v>65</v>
      </c>
      <c r="U10" s="14">
        <v>-2</v>
      </c>
      <c r="V10" s="14">
        <v>14.16</v>
      </c>
      <c r="W10" s="14">
        <v>71</v>
      </c>
    </row>
    <row r="11" customFormat="1" spans="1:23">
      <c r="A11">
        <v>9</v>
      </c>
      <c r="B11" s="23" t="s">
        <v>15</v>
      </c>
      <c r="C11" s="24" t="s">
        <v>137</v>
      </c>
      <c r="D11" s="24"/>
      <c r="E11" s="23">
        <v>4</v>
      </c>
      <c r="F11" s="20" t="s">
        <v>141</v>
      </c>
      <c r="G11" s="20"/>
      <c r="H11" t="s">
        <v>143</v>
      </c>
      <c r="I11" t="s">
        <v>63</v>
      </c>
      <c r="J11" s="14">
        <v>2</v>
      </c>
      <c r="K11" t="s">
        <v>64</v>
      </c>
      <c r="L11" s="14" t="s">
        <v>64</v>
      </c>
      <c r="M11" s="14"/>
      <c r="N11" s="14"/>
      <c r="O11" t="s">
        <v>335</v>
      </c>
      <c r="P11" s="14">
        <v>5</v>
      </c>
      <c r="Q11" s="35" t="s">
        <v>343</v>
      </c>
      <c r="R11" s="35">
        <v>-0.200000000000003</v>
      </c>
      <c r="S11" s="35">
        <v>0.96</v>
      </c>
      <c r="T11" s="35">
        <v>26</v>
      </c>
      <c r="U11" s="35">
        <v>-0.300000000000011</v>
      </c>
      <c r="V11" s="35">
        <v>1.25</v>
      </c>
      <c r="W11" s="35">
        <v>26</v>
      </c>
    </row>
    <row r="12" customFormat="1" spans="1:23">
      <c r="A12">
        <v>9</v>
      </c>
      <c r="B12" s="23" t="s">
        <v>15</v>
      </c>
      <c r="C12" s="24" t="s">
        <v>137</v>
      </c>
      <c r="D12" s="24"/>
      <c r="E12" s="23">
        <v>8</v>
      </c>
      <c r="F12" s="20" t="s">
        <v>141</v>
      </c>
      <c r="G12" s="20"/>
      <c r="H12" t="s">
        <v>143</v>
      </c>
      <c r="I12" t="s">
        <v>63</v>
      </c>
      <c r="J12" s="14">
        <v>2</v>
      </c>
      <c r="K12" t="s">
        <v>64</v>
      </c>
      <c r="L12" s="14" t="s">
        <v>64</v>
      </c>
      <c r="M12" s="14"/>
      <c r="N12" s="14"/>
      <c r="O12" t="s">
        <v>335</v>
      </c>
      <c r="P12" s="14">
        <v>5</v>
      </c>
      <c r="Q12" s="14" t="s">
        <v>344</v>
      </c>
      <c r="R12" s="14">
        <v>-0.3</v>
      </c>
      <c r="S12" s="14">
        <v>0.96</v>
      </c>
      <c r="T12" s="14">
        <v>26</v>
      </c>
      <c r="U12" s="14">
        <v>0</v>
      </c>
      <c r="V12" s="14">
        <v>1.25</v>
      </c>
      <c r="W12" s="14">
        <v>26</v>
      </c>
    </row>
    <row r="13" customFormat="1" spans="1:23">
      <c r="A13">
        <v>10</v>
      </c>
      <c r="B13" t="s">
        <v>16</v>
      </c>
      <c r="C13" s="17" t="s">
        <v>148</v>
      </c>
      <c r="D13" s="17"/>
      <c r="E13">
        <v>8</v>
      </c>
      <c r="F13" s="20" t="s">
        <v>151</v>
      </c>
      <c r="G13" s="20"/>
      <c r="H13" t="s">
        <v>153</v>
      </c>
      <c r="I13" t="s">
        <v>154</v>
      </c>
      <c r="J13" s="14">
        <v>3</v>
      </c>
      <c r="K13" t="s">
        <v>64</v>
      </c>
      <c r="L13" s="14" t="s">
        <v>64</v>
      </c>
      <c r="M13" s="14"/>
      <c r="N13" s="14"/>
      <c r="O13" t="s">
        <v>335</v>
      </c>
      <c r="P13" s="14">
        <v>6</v>
      </c>
      <c r="Q13" s="14" t="s">
        <v>16</v>
      </c>
      <c r="R13" s="14">
        <v>0.2</v>
      </c>
      <c r="S13" s="14">
        <v>16.95</v>
      </c>
      <c r="T13" s="14">
        <v>25</v>
      </c>
      <c r="U13" s="14">
        <v>0.6</v>
      </c>
      <c r="V13" s="14">
        <v>9.45</v>
      </c>
      <c r="W13" s="14">
        <v>25</v>
      </c>
    </row>
    <row r="14" customFormat="1" spans="1:23">
      <c r="A14">
        <v>13</v>
      </c>
      <c r="B14" t="s">
        <v>19</v>
      </c>
      <c r="C14" s="25" t="s">
        <v>170</v>
      </c>
      <c r="D14" s="24"/>
      <c r="E14">
        <v>12</v>
      </c>
      <c r="F14" s="26" t="s">
        <v>103</v>
      </c>
      <c r="G14" s="26"/>
      <c r="H14" t="s">
        <v>104</v>
      </c>
      <c r="I14" t="s">
        <v>63</v>
      </c>
      <c r="J14" s="14">
        <v>2</v>
      </c>
      <c r="K14" t="s">
        <v>84</v>
      </c>
      <c r="L14" s="14">
        <v>1</v>
      </c>
      <c r="M14" s="14"/>
      <c r="N14" s="14"/>
      <c r="O14" t="s">
        <v>335</v>
      </c>
      <c r="P14" s="14">
        <v>7</v>
      </c>
      <c r="Q14" s="14" t="s">
        <v>19</v>
      </c>
      <c r="R14" s="14">
        <v>-0.81</v>
      </c>
      <c r="S14" s="14">
        <v>11.47</v>
      </c>
      <c r="T14" s="14">
        <v>76</v>
      </c>
      <c r="U14" s="14">
        <v>-0.56</v>
      </c>
      <c r="V14" s="14">
        <v>10.85</v>
      </c>
      <c r="W14" s="14">
        <v>62</v>
      </c>
    </row>
    <row r="15" customFormat="1" spans="1:23">
      <c r="A15">
        <v>15</v>
      </c>
      <c r="B15" t="s">
        <v>21</v>
      </c>
      <c r="C15" s="16" t="s">
        <v>186</v>
      </c>
      <c r="D15" s="16"/>
      <c r="E15">
        <v>8</v>
      </c>
      <c r="F15" s="17" t="s">
        <v>189</v>
      </c>
      <c r="G15" s="17"/>
      <c r="H15" t="s">
        <v>191</v>
      </c>
      <c r="I15" t="s">
        <v>154</v>
      </c>
      <c r="J15" s="14">
        <v>3</v>
      </c>
      <c r="K15" t="s">
        <v>84</v>
      </c>
      <c r="L15" s="14">
        <v>1</v>
      </c>
      <c r="M15" s="14"/>
      <c r="N15" s="14"/>
      <c r="O15" t="s">
        <v>335</v>
      </c>
      <c r="P15" s="14">
        <v>8</v>
      </c>
      <c r="Q15" s="14" t="s">
        <v>21</v>
      </c>
      <c r="R15" s="14">
        <v>-1.14</v>
      </c>
      <c r="S15" s="14">
        <v>10.89</v>
      </c>
      <c r="T15" s="14">
        <v>32</v>
      </c>
      <c r="U15" s="14">
        <v>-0.86</v>
      </c>
      <c r="V15" s="14">
        <v>9.58</v>
      </c>
      <c r="W15" s="14">
        <v>31</v>
      </c>
    </row>
    <row r="16" customFormat="1" spans="1:23">
      <c r="A16">
        <v>16</v>
      </c>
      <c r="B16" t="s">
        <v>22</v>
      </c>
      <c r="C16" s="16" t="s">
        <v>195</v>
      </c>
      <c r="D16" s="16"/>
      <c r="E16">
        <v>4</v>
      </c>
      <c r="F16" s="17" t="s">
        <v>198</v>
      </c>
      <c r="G16" s="17"/>
      <c r="H16" t="s">
        <v>200</v>
      </c>
      <c r="I16" t="s">
        <v>154</v>
      </c>
      <c r="J16" s="14">
        <v>3</v>
      </c>
      <c r="K16" t="s">
        <v>84</v>
      </c>
      <c r="L16" s="14">
        <v>1</v>
      </c>
      <c r="M16" s="14"/>
      <c r="N16" s="14"/>
      <c r="O16" t="s">
        <v>335</v>
      </c>
      <c r="P16" s="14">
        <v>9</v>
      </c>
      <c r="Q16" s="14" t="s">
        <v>22</v>
      </c>
      <c r="R16" s="14">
        <v>-0.5</v>
      </c>
      <c r="S16" s="14">
        <v>5.05</v>
      </c>
      <c r="T16" s="14">
        <v>8</v>
      </c>
      <c r="U16" s="14">
        <v>-0.3</v>
      </c>
      <c r="V16" s="14">
        <v>4.35</v>
      </c>
      <c r="W16" s="14">
        <v>8</v>
      </c>
    </row>
    <row r="17" customFormat="1" spans="1:23">
      <c r="A17">
        <v>17</v>
      </c>
      <c r="B17" t="s">
        <v>23</v>
      </c>
      <c r="C17" s="17" t="s">
        <v>204</v>
      </c>
      <c r="D17" s="17"/>
      <c r="E17">
        <v>12</v>
      </c>
      <c r="F17" s="26" t="s">
        <v>123</v>
      </c>
      <c r="G17" s="26"/>
      <c r="H17" t="s">
        <v>104</v>
      </c>
      <c r="I17" t="s">
        <v>63</v>
      </c>
      <c r="J17" s="14">
        <v>2</v>
      </c>
      <c r="K17" t="s">
        <v>64</v>
      </c>
      <c r="L17" s="14" t="s">
        <v>64</v>
      </c>
      <c r="M17" s="14"/>
      <c r="N17" s="14"/>
      <c r="O17" t="s">
        <v>335</v>
      </c>
      <c r="P17" s="14">
        <v>10</v>
      </c>
      <c r="Q17" s="14" t="s">
        <v>23</v>
      </c>
      <c r="R17" s="14">
        <v>0.2</v>
      </c>
      <c r="S17" s="14">
        <v>9.35</v>
      </c>
      <c r="T17" s="14">
        <v>37</v>
      </c>
      <c r="U17" s="14">
        <v>1</v>
      </c>
      <c r="V17" s="14">
        <v>12.12</v>
      </c>
      <c r="W17" s="14">
        <v>37</v>
      </c>
    </row>
    <row r="18" customFormat="1" spans="1:23">
      <c r="A18">
        <v>20</v>
      </c>
      <c r="B18" t="s">
        <v>26</v>
      </c>
      <c r="C18" s="27" t="s">
        <v>228</v>
      </c>
      <c r="D18" s="20"/>
      <c r="E18">
        <v>8</v>
      </c>
      <c r="F18" s="20" t="s">
        <v>230</v>
      </c>
      <c r="G18" s="20"/>
      <c r="H18" t="s">
        <v>231</v>
      </c>
      <c r="I18" t="s">
        <v>154</v>
      </c>
      <c r="J18" s="14">
        <v>3</v>
      </c>
      <c r="K18" t="s">
        <v>84</v>
      </c>
      <c r="L18" s="14">
        <v>1</v>
      </c>
      <c r="M18" s="14"/>
      <c r="N18" s="14"/>
      <c r="O18" t="s">
        <v>335</v>
      </c>
      <c r="P18" s="14">
        <v>11</v>
      </c>
      <c r="Q18" s="14" t="s">
        <v>26</v>
      </c>
      <c r="R18" s="14">
        <v>0.22</v>
      </c>
      <c r="S18" s="14">
        <v>9.24</v>
      </c>
      <c r="T18" s="14">
        <v>40</v>
      </c>
      <c r="U18" s="14">
        <v>-0.07</v>
      </c>
      <c r="V18" s="14">
        <v>8.16</v>
      </c>
      <c r="W18" s="14">
        <v>40</v>
      </c>
    </row>
    <row r="19" customFormat="1" spans="1:23">
      <c r="A19">
        <v>21</v>
      </c>
      <c r="B19" s="28" t="s">
        <v>27</v>
      </c>
      <c r="C19" s="22" t="s">
        <v>78</v>
      </c>
      <c r="D19" s="22"/>
      <c r="E19" s="28">
        <v>24</v>
      </c>
      <c r="F19" s="20" t="s">
        <v>237</v>
      </c>
      <c r="G19" s="20"/>
      <c r="H19" t="s">
        <v>239</v>
      </c>
      <c r="I19" t="s">
        <v>63</v>
      </c>
      <c r="J19" s="14">
        <v>2</v>
      </c>
      <c r="K19" t="s">
        <v>84</v>
      </c>
      <c r="L19" s="14">
        <v>1</v>
      </c>
      <c r="M19" s="14"/>
      <c r="N19" s="14"/>
      <c r="O19" t="s">
        <v>335</v>
      </c>
      <c r="P19" s="14">
        <v>12</v>
      </c>
      <c r="Q19" s="36" t="s">
        <v>345</v>
      </c>
      <c r="R19" s="36">
        <v>1.5</v>
      </c>
      <c r="S19" s="36">
        <v>6.3</v>
      </c>
      <c r="T19" s="36">
        <v>9</v>
      </c>
      <c r="U19" s="36">
        <v>-0.5</v>
      </c>
      <c r="V19" s="36">
        <v>5.9</v>
      </c>
      <c r="W19" s="36">
        <v>10</v>
      </c>
    </row>
    <row r="20" customFormat="1" spans="1:23">
      <c r="A20">
        <v>21</v>
      </c>
      <c r="B20" s="28" t="s">
        <v>27</v>
      </c>
      <c r="C20" s="22" t="s">
        <v>78</v>
      </c>
      <c r="D20" s="22"/>
      <c r="E20" s="28">
        <v>48</v>
      </c>
      <c r="F20" s="20" t="s">
        <v>237</v>
      </c>
      <c r="G20" s="20"/>
      <c r="H20" t="s">
        <v>239</v>
      </c>
      <c r="I20" t="s">
        <v>63</v>
      </c>
      <c r="J20" s="14">
        <v>2</v>
      </c>
      <c r="K20" t="s">
        <v>84</v>
      </c>
      <c r="L20" s="14">
        <v>1</v>
      </c>
      <c r="M20" s="14"/>
      <c r="N20" s="14"/>
      <c r="O20" t="s">
        <v>335</v>
      </c>
      <c r="P20" s="14">
        <v>12</v>
      </c>
      <c r="Q20" s="14" t="s">
        <v>346</v>
      </c>
      <c r="R20" s="14">
        <v>1.2</v>
      </c>
      <c r="S20" s="14">
        <v>6.3</v>
      </c>
      <c r="T20" s="14">
        <v>9</v>
      </c>
      <c r="U20" s="14">
        <v>0.8</v>
      </c>
      <c r="V20" s="14">
        <v>5.9</v>
      </c>
      <c r="W20" s="14">
        <v>10</v>
      </c>
    </row>
    <row r="21" customFormat="1" spans="1:23">
      <c r="A21">
        <v>22</v>
      </c>
      <c r="B21" s="23" t="s">
        <v>28</v>
      </c>
      <c r="C21" s="29" t="s">
        <v>243</v>
      </c>
      <c r="D21" s="26"/>
      <c r="E21" s="23">
        <v>4</v>
      </c>
      <c r="F21" s="20" t="s">
        <v>246</v>
      </c>
      <c r="G21" s="20"/>
      <c r="H21" t="s">
        <v>247</v>
      </c>
      <c r="I21" t="s">
        <v>63</v>
      </c>
      <c r="J21" s="14">
        <v>2</v>
      </c>
      <c r="K21" t="s">
        <v>64</v>
      </c>
      <c r="L21" s="14" t="s">
        <v>64</v>
      </c>
      <c r="M21" s="14"/>
      <c r="N21" s="14"/>
      <c r="O21" t="s">
        <v>335</v>
      </c>
      <c r="P21" s="14">
        <v>13</v>
      </c>
      <c r="Q21" s="35" t="s">
        <v>347</v>
      </c>
      <c r="R21" s="35">
        <v>0.100000000000009</v>
      </c>
      <c r="S21" s="35">
        <v>18.35</v>
      </c>
      <c r="T21" s="35">
        <v>20</v>
      </c>
      <c r="U21" s="35">
        <v>1.89999999999999</v>
      </c>
      <c r="V21" s="35">
        <v>20.93</v>
      </c>
      <c r="W21" s="35">
        <v>20</v>
      </c>
    </row>
    <row r="22" customFormat="1" spans="1:23">
      <c r="A22">
        <v>22</v>
      </c>
      <c r="B22" s="23" t="s">
        <v>28</v>
      </c>
      <c r="C22" s="29" t="s">
        <v>243</v>
      </c>
      <c r="D22" s="26"/>
      <c r="E22" s="23">
        <v>8</v>
      </c>
      <c r="F22" s="20" t="s">
        <v>246</v>
      </c>
      <c r="G22" s="20"/>
      <c r="H22" t="s">
        <v>247</v>
      </c>
      <c r="I22" t="s">
        <v>63</v>
      </c>
      <c r="J22" s="14">
        <v>2</v>
      </c>
      <c r="K22" t="s">
        <v>64</v>
      </c>
      <c r="L22" s="14" t="s">
        <v>64</v>
      </c>
      <c r="M22" s="14"/>
      <c r="N22" s="14"/>
      <c r="O22" t="s">
        <v>335</v>
      </c>
      <c r="P22" s="14">
        <v>13</v>
      </c>
      <c r="Q22" s="14" t="s">
        <v>348</v>
      </c>
      <c r="R22" s="14">
        <v>0</v>
      </c>
      <c r="S22" s="14">
        <v>18.37</v>
      </c>
      <c r="T22" s="14">
        <v>20</v>
      </c>
      <c r="U22" s="14">
        <v>0</v>
      </c>
      <c r="V22" s="14">
        <v>21.56</v>
      </c>
      <c r="W22" s="14">
        <v>20</v>
      </c>
    </row>
    <row r="23" customFormat="1" spans="1:23">
      <c r="A23">
        <v>24</v>
      </c>
      <c r="B23" s="23" t="s">
        <v>30</v>
      </c>
      <c r="C23" s="16" t="s">
        <v>195</v>
      </c>
      <c r="D23" s="16"/>
      <c r="E23" s="23">
        <v>4</v>
      </c>
      <c r="F23" s="17" t="s">
        <v>260</v>
      </c>
      <c r="G23" s="17"/>
      <c r="H23" t="s">
        <v>262</v>
      </c>
      <c r="I23" t="s">
        <v>263</v>
      </c>
      <c r="J23" s="14">
        <v>4</v>
      </c>
      <c r="K23" s="32" t="s">
        <v>264</v>
      </c>
      <c r="L23" s="33">
        <v>3</v>
      </c>
      <c r="M23" s="33"/>
      <c r="N23" s="33"/>
      <c r="O23" t="s">
        <v>335</v>
      </c>
      <c r="P23" s="14">
        <v>14</v>
      </c>
      <c r="Q23" s="35" t="s">
        <v>349</v>
      </c>
      <c r="R23" s="35">
        <v>4.39999999999999</v>
      </c>
      <c r="S23" s="35">
        <v>19.28</v>
      </c>
      <c r="T23" s="35">
        <v>17</v>
      </c>
      <c r="U23" s="35">
        <v>0.5</v>
      </c>
      <c r="V23" s="35">
        <v>22.4</v>
      </c>
      <c r="W23" s="35">
        <v>16</v>
      </c>
    </row>
    <row r="24" customFormat="1" spans="1:23">
      <c r="A24">
        <v>24</v>
      </c>
      <c r="B24" s="23" t="s">
        <v>30</v>
      </c>
      <c r="C24" s="16" t="s">
        <v>195</v>
      </c>
      <c r="D24" s="16"/>
      <c r="E24" s="23">
        <v>8</v>
      </c>
      <c r="F24" s="17" t="s">
        <v>260</v>
      </c>
      <c r="G24" s="17"/>
      <c r="H24" t="s">
        <v>262</v>
      </c>
      <c r="I24" t="s">
        <v>263</v>
      </c>
      <c r="J24" s="14">
        <v>4</v>
      </c>
      <c r="K24" s="32" t="s">
        <v>264</v>
      </c>
      <c r="L24" s="33">
        <v>3</v>
      </c>
      <c r="M24" s="33"/>
      <c r="N24" s="33"/>
      <c r="O24" t="s">
        <v>335</v>
      </c>
      <c r="P24" s="14">
        <v>14</v>
      </c>
      <c r="Q24" s="14" t="s">
        <v>350</v>
      </c>
      <c r="R24" s="14">
        <v>0.9</v>
      </c>
      <c r="S24" s="14">
        <v>15.9</v>
      </c>
      <c r="T24" s="14">
        <v>17</v>
      </c>
      <c r="U24" s="14">
        <v>0.9</v>
      </c>
      <c r="V24" s="14">
        <v>22.45</v>
      </c>
      <c r="W24" s="14">
        <v>16</v>
      </c>
    </row>
    <row r="25" customFormat="1" spans="1:23">
      <c r="A25">
        <v>28</v>
      </c>
      <c r="B25" s="23" t="s">
        <v>34</v>
      </c>
      <c r="C25" s="27" t="s">
        <v>292</v>
      </c>
      <c r="D25" s="20"/>
      <c r="E25" s="23">
        <v>12</v>
      </c>
      <c r="F25" s="26" t="s">
        <v>103</v>
      </c>
      <c r="G25" s="26"/>
      <c r="H25" t="s">
        <v>104</v>
      </c>
      <c r="I25" t="s">
        <v>63</v>
      </c>
      <c r="J25" s="14">
        <v>2</v>
      </c>
      <c r="K25" t="s">
        <v>84</v>
      </c>
      <c r="L25" s="14">
        <v>1</v>
      </c>
      <c r="M25" s="14"/>
      <c r="N25" s="14"/>
      <c r="O25" t="s">
        <v>335</v>
      </c>
      <c r="P25" s="14">
        <v>15</v>
      </c>
      <c r="Q25" s="35" t="s">
        <v>351</v>
      </c>
      <c r="R25" s="35">
        <v>-0.2</v>
      </c>
      <c r="S25" s="35">
        <v>8.85</v>
      </c>
      <c r="T25" s="35">
        <v>73</v>
      </c>
      <c r="U25" s="35">
        <v>-0.4</v>
      </c>
      <c r="V25" s="35">
        <v>9.85</v>
      </c>
      <c r="W25" s="35">
        <v>73</v>
      </c>
    </row>
    <row r="26" customFormat="1" spans="1:23">
      <c r="A26">
        <v>28</v>
      </c>
      <c r="B26" s="23" t="s">
        <v>34</v>
      </c>
      <c r="C26" s="27" t="s">
        <v>292</v>
      </c>
      <c r="D26" s="20"/>
      <c r="E26" s="23">
        <v>24</v>
      </c>
      <c r="F26" s="26" t="s">
        <v>103</v>
      </c>
      <c r="G26" s="26"/>
      <c r="H26" t="s">
        <v>104</v>
      </c>
      <c r="I26" t="s">
        <v>63</v>
      </c>
      <c r="J26" s="14">
        <v>2</v>
      </c>
      <c r="K26" t="s">
        <v>84</v>
      </c>
      <c r="L26" s="14">
        <v>1</v>
      </c>
      <c r="M26" s="14"/>
      <c r="N26" s="14"/>
      <c r="O26" t="s">
        <v>335</v>
      </c>
      <c r="P26" s="14">
        <v>15</v>
      </c>
      <c r="Q26" s="14" t="s">
        <v>352</v>
      </c>
      <c r="R26" s="14">
        <v>-2.4</v>
      </c>
      <c r="S26" s="14">
        <v>8.47</v>
      </c>
      <c r="T26" s="14">
        <v>73</v>
      </c>
      <c r="U26" s="14">
        <v>-0.6</v>
      </c>
      <c r="V26" s="14">
        <v>9.7</v>
      </c>
      <c r="W26" s="14">
        <v>73</v>
      </c>
    </row>
    <row r="27" customFormat="1" spans="3:23">
      <c r="C27" s="30"/>
      <c r="D27" s="30"/>
      <c r="F27" s="30"/>
      <c r="G27" s="30"/>
      <c r="P27" s="14"/>
      <c r="Q27" s="14"/>
      <c r="R27" s="14"/>
      <c r="S27" s="14"/>
      <c r="T27" s="14"/>
      <c r="U27" s="14"/>
      <c r="V27" s="14"/>
      <c r="W27" s="14"/>
    </row>
    <row r="28" spans="3:7">
      <c r="C28" s="30"/>
      <c r="D28" s="30"/>
      <c r="F28" s="30"/>
      <c r="G28" s="30"/>
    </row>
    <row r="29" spans="1:7">
      <c r="A29" t="s">
        <v>353</v>
      </c>
      <c r="C29" s="30"/>
      <c r="D29" s="30"/>
      <c r="F29" s="30"/>
      <c r="G29" s="30"/>
    </row>
    <row r="30" customFormat="1" spans="1:23">
      <c r="A30">
        <v>1</v>
      </c>
      <c r="B30" t="s">
        <v>6</v>
      </c>
      <c r="C30" s="16" t="s">
        <v>56</v>
      </c>
      <c r="D30" s="16"/>
      <c r="E30" t="s">
        <v>59</v>
      </c>
      <c r="F30" s="17" t="s">
        <v>60</v>
      </c>
      <c r="G30" s="17"/>
      <c r="H30" t="s">
        <v>62</v>
      </c>
      <c r="I30" t="s">
        <v>63</v>
      </c>
      <c r="J30" s="14">
        <v>2</v>
      </c>
      <c r="K30" t="s">
        <v>64</v>
      </c>
      <c r="L30" s="14" t="s">
        <v>64</v>
      </c>
      <c r="M30" s="14">
        <v>28.1276744186047</v>
      </c>
      <c r="N30" t="str">
        <f t="shared" ref="N30:N48" si="0">IF(M30&lt;=27,"≤27 kg/m2",IF(M30&gt;27,"＞27 kg/m2"))</f>
        <v>＞27 kg/m2</v>
      </c>
      <c r="O30" t="s">
        <v>353</v>
      </c>
      <c r="P30" s="14">
        <v>1</v>
      </c>
      <c r="Q30" s="14" t="s">
        <v>6</v>
      </c>
      <c r="R30" s="14">
        <v>-0.57</v>
      </c>
      <c r="S30" s="14">
        <v>0.74</v>
      </c>
      <c r="T30" s="14">
        <v>46</v>
      </c>
      <c r="U30" s="14">
        <v>-0.28</v>
      </c>
      <c r="V30" s="14">
        <v>0.75</v>
      </c>
      <c r="W30" s="14">
        <v>40</v>
      </c>
    </row>
    <row r="31" customFormat="1" spans="1:23">
      <c r="A31">
        <v>2</v>
      </c>
      <c r="B31" t="s">
        <v>8</v>
      </c>
      <c r="C31" s="18" t="s">
        <v>68</v>
      </c>
      <c r="D31" s="19" t="s">
        <v>69</v>
      </c>
      <c r="E31" t="s">
        <v>72</v>
      </c>
      <c r="F31" s="20" t="s">
        <v>73</v>
      </c>
      <c r="G31" s="20"/>
      <c r="H31" t="s">
        <v>75</v>
      </c>
      <c r="I31" t="s">
        <v>63</v>
      </c>
      <c r="J31" s="14">
        <v>2</v>
      </c>
      <c r="K31" t="s">
        <v>64</v>
      </c>
      <c r="L31" s="14" t="s">
        <v>64</v>
      </c>
      <c r="M31" s="14">
        <v>37.4375</v>
      </c>
      <c r="N31" t="str">
        <f t="shared" si="0"/>
        <v>＞27 kg/m2</v>
      </c>
      <c r="O31" t="s">
        <v>353</v>
      </c>
      <c r="P31" s="14">
        <v>2</v>
      </c>
      <c r="Q31" s="14" t="s">
        <v>8</v>
      </c>
      <c r="R31" s="14">
        <v>0.2</v>
      </c>
      <c r="S31" s="14">
        <v>0.9</v>
      </c>
      <c r="T31" s="14">
        <v>15</v>
      </c>
      <c r="U31" s="14">
        <v>0.2</v>
      </c>
      <c r="V31" s="14">
        <v>0.96</v>
      </c>
      <c r="W31" s="14">
        <v>17</v>
      </c>
    </row>
    <row r="32" customFormat="1" spans="1:23">
      <c r="A32">
        <v>3</v>
      </c>
      <c r="B32" s="21" t="s">
        <v>9</v>
      </c>
      <c r="C32" s="22" t="s">
        <v>78</v>
      </c>
      <c r="D32" s="22"/>
      <c r="E32" t="s">
        <v>59</v>
      </c>
      <c r="F32" s="20" t="s">
        <v>81</v>
      </c>
      <c r="G32" s="20"/>
      <c r="H32" s="21" t="s">
        <v>354</v>
      </c>
      <c r="I32" t="s">
        <v>63</v>
      </c>
      <c r="J32" s="14">
        <v>2</v>
      </c>
      <c r="K32" t="s">
        <v>84</v>
      </c>
      <c r="L32" s="14">
        <v>1</v>
      </c>
      <c r="M32" s="14">
        <v>35.8</v>
      </c>
      <c r="N32" t="str">
        <f t="shared" si="0"/>
        <v>＞27 kg/m2</v>
      </c>
      <c r="O32" t="s">
        <v>353</v>
      </c>
      <c r="P32" s="14">
        <v>3</v>
      </c>
      <c r="Q32" s="34" t="s">
        <v>337</v>
      </c>
      <c r="R32" s="34">
        <v>0</v>
      </c>
      <c r="S32" s="34">
        <v>0.7</v>
      </c>
      <c r="T32" s="34">
        <v>15</v>
      </c>
      <c r="U32" s="34">
        <v>0.1</v>
      </c>
      <c r="V32" s="34">
        <v>0.3</v>
      </c>
      <c r="W32" s="34">
        <v>15</v>
      </c>
    </row>
    <row r="33" customFormat="1" spans="1:23">
      <c r="A33">
        <v>3</v>
      </c>
      <c r="B33" s="21" t="s">
        <v>9</v>
      </c>
      <c r="C33" s="22" t="s">
        <v>78</v>
      </c>
      <c r="D33" s="22"/>
      <c r="E33" t="s">
        <v>59</v>
      </c>
      <c r="F33" s="20" t="s">
        <v>81</v>
      </c>
      <c r="G33" s="20"/>
      <c r="H33" s="21" t="s">
        <v>354</v>
      </c>
      <c r="I33" t="s">
        <v>63</v>
      </c>
      <c r="J33" s="14">
        <v>2</v>
      </c>
      <c r="K33" t="s">
        <v>84</v>
      </c>
      <c r="L33" s="14">
        <v>1</v>
      </c>
      <c r="M33" s="14">
        <v>37.4</v>
      </c>
      <c r="N33" t="str">
        <f t="shared" si="0"/>
        <v>＞27 kg/m2</v>
      </c>
      <c r="O33" t="s">
        <v>353</v>
      </c>
      <c r="P33" s="14">
        <v>3</v>
      </c>
      <c r="Q33" s="14" t="s">
        <v>340</v>
      </c>
      <c r="R33" s="14">
        <v>0.1</v>
      </c>
      <c r="S33" s="14">
        <v>0.6</v>
      </c>
      <c r="T33" s="14">
        <v>15</v>
      </c>
      <c r="U33" s="14">
        <v>-0.1</v>
      </c>
      <c r="V33" s="14">
        <v>1.5</v>
      </c>
      <c r="W33" s="14">
        <v>15</v>
      </c>
    </row>
    <row r="34" customFormat="1" spans="1:23">
      <c r="A34">
        <v>5</v>
      </c>
      <c r="B34" t="s">
        <v>11</v>
      </c>
      <c r="C34" s="24" t="s">
        <v>89</v>
      </c>
      <c r="D34" s="24"/>
      <c r="E34" t="s">
        <v>102</v>
      </c>
      <c r="F34" s="26" t="s">
        <v>103</v>
      </c>
      <c r="G34" s="26"/>
      <c r="H34" t="s">
        <v>104</v>
      </c>
      <c r="I34" t="s">
        <v>63</v>
      </c>
      <c r="J34" s="14">
        <v>2</v>
      </c>
      <c r="K34" t="s">
        <v>84</v>
      </c>
      <c r="L34" s="14">
        <v>1</v>
      </c>
      <c r="M34" s="14">
        <v>25.2</v>
      </c>
      <c r="N34" t="str">
        <f t="shared" si="0"/>
        <v>≤27 kg/m2</v>
      </c>
      <c r="O34" t="s">
        <v>353</v>
      </c>
      <c r="P34" s="14">
        <v>4</v>
      </c>
      <c r="Q34" s="14" t="s">
        <v>11</v>
      </c>
      <c r="R34" s="14">
        <v>-0.1</v>
      </c>
      <c r="S34" s="14">
        <v>2.98</v>
      </c>
      <c r="T34" s="14">
        <v>29</v>
      </c>
      <c r="U34" s="14">
        <v>0.1</v>
      </c>
      <c r="V34" s="14">
        <v>2.72</v>
      </c>
      <c r="W34" s="14">
        <v>29</v>
      </c>
    </row>
    <row r="35" customFormat="1" spans="1:23">
      <c r="A35">
        <v>6</v>
      </c>
      <c r="B35" s="23" t="s">
        <v>12</v>
      </c>
      <c r="C35" s="16" t="s">
        <v>108</v>
      </c>
      <c r="D35" s="16"/>
      <c r="E35" s="23" t="s">
        <v>355</v>
      </c>
      <c r="F35" s="24" t="s">
        <v>112</v>
      </c>
      <c r="G35" s="24"/>
      <c r="H35" t="s">
        <v>114</v>
      </c>
      <c r="I35" t="s">
        <v>115</v>
      </c>
      <c r="J35" s="14">
        <v>1</v>
      </c>
      <c r="K35" t="s">
        <v>117</v>
      </c>
      <c r="L35" s="14">
        <v>2</v>
      </c>
      <c r="M35" s="14">
        <v>29.4477941176471</v>
      </c>
      <c r="N35" t="str">
        <f t="shared" si="0"/>
        <v>＞27 kg/m2</v>
      </c>
      <c r="O35" t="s">
        <v>353</v>
      </c>
      <c r="P35" s="14">
        <v>5</v>
      </c>
      <c r="Q35" s="35" t="s">
        <v>341</v>
      </c>
      <c r="R35" s="35">
        <v>-0.899999999999999</v>
      </c>
      <c r="S35" s="35">
        <v>1.83</v>
      </c>
      <c r="T35" s="35">
        <v>65</v>
      </c>
      <c r="U35" s="35">
        <v>-0.5</v>
      </c>
      <c r="V35" s="35">
        <v>1.57</v>
      </c>
      <c r="W35" s="35">
        <v>71</v>
      </c>
    </row>
    <row r="36" customFormat="1" spans="1:23">
      <c r="A36">
        <v>6</v>
      </c>
      <c r="B36" s="23" t="s">
        <v>12</v>
      </c>
      <c r="C36" s="16" t="s">
        <v>108</v>
      </c>
      <c r="D36" s="16"/>
      <c r="E36" s="23" t="s">
        <v>355</v>
      </c>
      <c r="F36" s="24" t="s">
        <v>112</v>
      </c>
      <c r="G36" s="24"/>
      <c r="H36" t="s">
        <v>114</v>
      </c>
      <c r="I36" t="s">
        <v>115</v>
      </c>
      <c r="J36" s="14">
        <v>1</v>
      </c>
      <c r="K36" t="s">
        <v>117</v>
      </c>
      <c r="L36" s="14">
        <v>2</v>
      </c>
      <c r="M36" s="14">
        <v>29.4477941176471</v>
      </c>
      <c r="N36" t="str">
        <f t="shared" si="0"/>
        <v>＞27 kg/m2</v>
      </c>
      <c r="O36" t="s">
        <v>353</v>
      </c>
      <c r="P36" s="14">
        <v>5</v>
      </c>
      <c r="Q36" s="14" t="s">
        <v>342</v>
      </c>
      <c r="R36" s="14">
        <v>-1.2</v>
      </c>
      <c r="S36" s="14">
        <v>1.97</v>
      </c>
      <c r="T36" s="14">
        <v>65</v>
      </c>
      <c r="U36" s="14">
        <v>-0.6</v>
      </c>
      <c r="V36" s="14">
        <v>1.71</v>
      </c>
      <c r="W36" s="14">
        <v>71</v>
      </c>
    </row>
    <row r="37" customFormat="1" spans="1:24">
      <c r="A37">
        <v>9</v>
      </c>
      <c r="B37" s="23" t="s">
        <v>15</v>
      </c>
      <c r="C37" s="24" t="s">
        <v>137</v>
      </c>
      <c r="D37" s="24"/>
      <c r="E37" s="23" t="s">
        <v>356</v>
      </c>
      <c r="F37" s="20" t="s">
        <v>141</v>
      </c>
      <c r="G37" s="20"/>
      <c r="H37" t="s">
        <v>143</v>
      </c>
      <c r="I37" t="s">
        <v>63</v>
      </c>
      <c r="J37" s="14">
        <v>2</v>
      </c>
      <c r="K37" t="s">
        <v>64</v>
      </c>
      <c r="L37" s="14" t="s">
        <v>64</v>
      </c>
      <c r="M37" s="14">
        <v>34.1</v>
      </c>
      <c r="N37" t="str">
        <f t="shared" si="0"/>
        <v>＞27 kg/m2</v>
      </c>
      <c r="O37" t="s">
        <v>353</v>
      </c>
      <c r="P37" s="14">
        <v>6</v>
      </c>
      <c r="Q37" s="35" t="s">
        <v>343</v>
      </c>
      <c r="R37" s="35">
        <v>-0.100000000000001</v>
      </c>
      <c r="S37" s="35">
        <v>0.66</v>
      </c>
      <c r="T37" s="35">
        <v>26</v>
      </c>
      <c r="U37" s="35">
        <v>-0.200000000000003</v>
      </c>
      <c r="V37" s="35">
        <v>0.85</v>
      </c>
      <c r="W37" s="35">
        <v>26</v>
      </c>
      <c r="X37" s="23"/>
    </row>
    <row r="38" customFormat="1" spans="1:23">
      <c r="A38">
        <v>9</v>
      </c>
      <c r="B38" s="23" t="s">
        <v>15</v>
      </c>
      <c r="C38" s="24" t="s">
        <v>137</v>
      </c>
      <c r="D38" s="24"/>
      <c r="E38" s="23" t="s">
        <v>356</v>
      </c>
      <c r="F38" s="20" t="s">
        <v>141</v>
      </c>
      <c r="G38" s="20"/>
      <c r="H38" t="s">
        <v>143</v>
      </c>
      <c r="I38" t="s">
        <v>63</v>
      </c>
      <c r="J38" s="14">
        <v>2</v>
      </c>
      <c r="K38" t="s">
        <v>64</v>
      </c>
      <c r="L38" s="14" t="s">
        <v>64</v>
      </c>
      <c r="M38" s="14">
        <v>34.1</v>
      </c>
      <c r="N38" t="str">
        <f t="shared" si="0"/>
        <v>＞27 kg/m2</v>
      </c>
      <c r="O38" t="s">
        <v>353</v>
      </c>
      <c r="P38" s="14">
        <v>6</v>
      </c>
      <c r="Q38" s="14" t="s">
        <v>344</v>
      </c>
      <c r="R38" s="14">
        <v>0</v>
      </c>
      <c r="S38" s="14">
        <v>0.7</v>
      </c>
      <c r="T38" s="14">
        <v>26</v>
      </c>
      <c r="U38" s="14">
        <v>-0.3</v>
      </c>
      <c r="V38" s="14">
        <v>0.85</v>
      </c>
      <c r="W38" s="14">
        <v>26</v>
      </c>
    </row>
    <row r="39" customFormat="1" spans="1:23">
      <c r="A39">
        <v>10</v>
      </c>
      <c r="B39" t="s">
        <v>16</v>
      </c>
      <c r="C39" s="17" t="s">
        <v>148</v>
      </c>
      <c r="D39" s="17"/>
      <c r="E39" t="s">
        <v>92</v>
      </c>
      <c r="F39" s="20" t="s">
        <v>151</v>
      </c>
      <c r="G39" s="20"/>
      <c r="H39" t="s">
        <v>153</v>
      </c>
      <c r="I39" t="s">
        <v>154</v>
      </c>
      <c r="J39" s="14">
        <v>3</v>
      </c>
      <c r="K39" t="s">
        <v>64</v>
      </c>
      <c r="L39" s="14" t="s">
        <v>64</v>
      </c>
      <c r="M39" s="14">
        <v>27.65</v>
      </c>
      <c r="N39" t="str">
        <f t="shared" si="0"/>
        <v>＞27 kg/m2</v>
      </c>
      <c r="O39" t="s">
        <v>353</v>
      </c>
      <c r="P39" s="14">
        <v>7</v>
      </c>
      <c r="Q39" s="14" t="s">
        <v>16</v>
      </c>
      <c r="R39" s="14">
        <v>-0.1</v>
      </c>
      <c r="S39" s="14">
        <v>8.1</v>
      </c>
      <c r="T39" s="14">
        <v>25</v>
      </c>
      <c r="U39" s="14">
        <v>0.1</v>
      </c>
      <c r="V39" s="14">
        <v>2.8</v>
      </c>
      <c r="W39" s="14">
        <v>25</v>
      </c>
    </row>
    <row r="40" customFormat="1" spans="1:23">
      <c r="A40">
        <v>13</v>
      </c>
      <c r="B40" t="s">
        <v>19</v>
      </c>
      <c r="C40" s="25" t="s">
        <v>170</v>
      </c>
      <c r="D40" s="24"/>
      <c r="E40" t="s">
        <v>59</v>
      </c>
      <c r="F40" s="26" t="s">
        <v>103</v>
      </c>
      <c r="G40" s="26"/>
      <c r="H40" t="s">
        <v>104</v>
      </c>
      <c r="I40" t="s">
        <v>63</v>
      </c>
      <c r="J40" s="14">
        <v>2</v>
      </c>
      <c r="K40" t="s">
        <v>84</v>
      </c>
      <c r="L40" s="14">
        <v>1</v>
      </c>
      <c r="M40" s="14">
        <v>24.8998550724638</v>
      </c>
      <c r="N40" t="str">
        <f t="shared" si="0"/>
        <v>≤27 kg/m2</v>
      </c>
      <c r="O40" t="s">
        <v>353</v>
      </c>
      <c r="P40" s="14">
        <v>8</v>
      </c>
      <c r="Q40" s="14" t="s">
        <v>19</v>
      </c>
      <c r="R40" s="14">
        <v>-0.35</v>
      </c>
      <c r="S40" s="14">
        <v>2.1</v>
      </c>
      <c r="T40" s="14">
        <v>76</v>
      </c>
      <c r="U40" s="14">
        <v>-0.29</v>
      </c>
      <c r="V40" s="14">
        <v>3.39</v>
      </c>
      <c r="W40" s="14">
        <v>62</v>
      </c>
    </row>
    <row r="41" customFormat="1" spans="1:23">
      <c r="A41">
        <v>15</v>
      </c>
      <c r="B41" t="s">
        <v>21</v>
      </c>
      <c r="C41" s="16" t="s">
        <v>186</v>
      </c>
      <c r="D41" s="16"/>
      <c r="E41" t="s">
        <v>92</v>
      </c>
      <c r="F41" s="17" t="s">
        <v>189</v>
      </c>
      <c r="G41" s="17"/>
      <c r="H41" t="s">
        <v>191</v>
      </c>
      <c r="I41" t="s">
        <v>154</v>
      </c>
      <c r="J41" s="14">
        <v>3</v>
      </c>
      <c r="K41" t="s">
        <v>84</v>
      </c>
      <c r="L41" s="14">
        <v>1</v>
      </c>
      <c r="M41" s="14">
        <v>27.9496825396825</v>
      </c>
      <c r="N41" t="str">
        <f t="shared" si="0"/>
        <v>＞27 kg/m2</v>
      </c>
      <c r="O41" t="s">
        <v>353</v>
      </c>
      <c r="P41" s="14">
        <v>9</v>
      </c>
      <c r="Q41" s="14" t="s">
        <v>21</v>
      </c>
      <c r="R41" s="14">
        <v>-0.4</v>
      </c>
      <c r="S41" s="37">
        <v>1.7</v>
      </c>
      <c r="T41" s="14">
        <v>32</v>
      </c>
      <c r="U41" s="14">
        <v>-0.29</v>
      </c>
      <c r="V41" s="14">
        <v>1.98</v>
      </c>
      <c r="W41" s="14">
        <v>31</v>
      </c>
    </row>
    <row r="42" customFormat="1" spans="1:23">
      <c r="A42">
        <v>17</v>
      </c>
      <c r="B42" t="s">
        <v>23</v>
      </c>
      <c r="C42" s="17" t="s">
        <v>204</v>
      </c>
      <c r="D42" s="17"/>
      <c r="E42" t="s">
        <v>59</v>
      </c>
      <c r="F42" s="26" t="s">
        <v>123</v>
      </c>
      <c r="G42" s="26"/>
      <c r="H42" t="s">
        <v>104</v>
      </c>
      <c r="I42" t="s">
        <v>63</v>
      </c>
      <c r="J42" s="14">
        <v>2</v>
      </c>
      <c r="K42" t="s">
        <v>64</v>
      </c>
      <c r="L42" s="14" t="s">
        <v>64</v>
      </c>
      <c r="M42" s="14">
        <v>27.2</v>
      </c>
      <c r="N42" t="str">
        <f t="shared" si="0"/>
        <v>＞27 kg/m2</v>
      </c>
      <c r="O42" t="s">
        <v>353</v>
      </c>
      <c r="P42" s="14">
        <v>10</v>
      </c>
      <c r="Q42" s="14" t="s">
        <v>23</v>
      </c>
      <c r="R42" s="14">
        <v>0.1</v>
      </c>
      <c r="S42" s="14">
        <v>3.15</v>
      </c>
      <c r="T42" s="14">
        <v>37</v>
      </c>
      <c r="U42" s="14">
        <v>0.4</v>
      </c>
      <c r="V42" s="14">
        <v>3.6</v>
      </c>
      <c r="W42" s="14">
        <v>37</v>
      </c>
    </row>
    <row r="43" customFormat="1" spans="1:23">
      <c r="A43">
        <v>21</v>
      </c>
      <c r="B43" s="28" t="s">
        <v>27</v>
      </c>
      <c r="C43" s="22" t="s">
        <v>78</v>
      </c>
      <c r="D43" s="22"/>
      <c r="E43" s="28" t="s">
        <v>357</v>
      </c>
      <c r="F43" s="20" t="s">
        <v>237</v>
      </c>
      <c r="G43" s="20"/>
      <c r="H43" t="s">
        <v>239</v>
      </c>
      <c r="I43" t="s">
        <v>63</v>
      </c>
      <c r="J43" s="14">
        <v>2</v>
      </c>
      <c r="K43" t="s">
        <v>84</v>
      </c>
      <c r="L43" s="14">
        <v>1</v>
      </c>
      <c r="M43" s="14">
        <v>33.8789473684211</v>
      </c>
      <c r="N43" t="str">
        <f t="shared" si="0"/>
        <v>＞27 kg/m2</v>
      </c>
      <c r="O43" t="s">
        <v>353</v>
      </c>
      <c r="P43" s="14">
        <v>11</v>
      </c>
      <c r="Q43" s="36" t="s">
        <v>345</v>
      </c>
      <c r="R43" s="36">
        <v>0.5</v>
      </c>
      <c r="S43" s="36">
        <v>1.9</v>
      </c>
      <c r="T43" s="36">
        <v>9</v>
      </c>
      <c r="U43" s="36">
        <v>-0.200000000000003</v>
      </c>
      <c r="V43" s="36">
        <v>1.8</v>
      </c>
      <c r="W43" s="36">
        <v>10</v>
      </c>
    </row>
    <row r="44" customFormat="1" spans="1:23">
      <c r="A44">
        <v>21</v>
      </c>
      <c r="B44" s="28" t="s">
        <v>27</v>
      </c>
      <c r="C44" s="22" t="s">
        <v>78</v>
      </c>
      <c r="D44" s="22"/>
      <c r="E44" s="28" t="s">
        <v>357</v>
      </c>
      <c r="F44" s="20" t="s">
        <v>237</v>
      </c>
      <c r="G44" s="20"/>
      <c r="H44" t="s">
        <v>239</v>
      </c>
      <c r="I44" t="s">
        <v>63</v>
      </c>
      <c r="J44" s="14">
        <v>2</v>
      </c>
      <c r="K44" t="s">
        <v>84</v>
      </c>
      <c r="L44" s="14">
        <v>1</v>
      </c>
      <c r="M44" s="14">
        <v>33.8789473684211</v>
      </c>
      <c r="N44" t="str">
        <f t="shared" si="0"/>
        <v>＞27 kg/m2</v>
      </c>
      <c r="O44" t="s">
        <v>353</v>
      </c>
      <c r="P44" s="14">
        <v>11</v>
      </c>
      <c r="Q44" s="14" t="s">
        <v>346</v>
      </c>
      <c r="R44" s="14">
        <v>0.4</v>
      </c>
      <c r="S44" s="14">
        <v>1.85</v>
      </c>
      <c r="T44" s="14">
        <v>9</v>
      </c>
      <c r="U44" s="14">
        <v>0.2</v>
      </c>
      <c r="V44" s="14">
        <v>1.8</v>
      </c>
      <c r="W44" s="14">
        <v>10</v>
      </c>
    </row>
    <row r="45" customFormat="1" spans="1:23">
      <c r="A45">
        <v>22</v>
      </c>
      <c r="B45" s="23" t="s">
        <v>28</v>
      </c>
      <c r="C45" s="29" t="s">
        <v>243</v>
      </c>
      <c r="D45" s="26"/>
      <c r="E45" s="23" t="s">
        <v>356</v>
      </c>
      <c r="F45" s="20" t="s">
        <v>246</v>
      </c>
      <c r="G45" s="20"/>
      <c r="H45" t="s">
        <v>247</v>
      </c>
      <c r="I45" t="s">
        <v>63</v>
      </c>
      <c r="J45" s="14">
        <v>2</v>
      </c>
      <c r="K45" t="s">
        <v>64</v>
      </c>
      <c r="L45" s="14" t="s">
        <v>64</v>
      </c>
      <c r="M45" s="14">
        <v>31.4</v>
      </c>
      <c r="N45" t="str">
        <f t="shared" si="0"/>
        <v>＞27 kg/m2</v>
      </c>
      <c r="O45" t="s">
        <v>353</v>
      </c>
      <c r="P45" s="14">
        <v>12</v>
      </c>
      <c r="Q45" s="35" t="s">
        <v>347</v>
      </c>
      <c r="R45" s="35">
        <v>0.0999999999999979</v>
      </c>
      <c r="S45" s="35">
        <v>5.92</v>
      </c>
      <c r="T45" s="35">
        <v>20</v>
      </c>
      <c r="U45" s="35">
        <v>0</v>
      </c>
      <c r="V45" s="35">
        <v>6.67</v>
      </c>
      <c r="W45" s="35">
        <v>20</v>
      </c>
    </row>
    <row r="46" customFormat="1" spans="1:23">
      <c r="A46">
        <v>22</v>
      </c>
      <c r="B46" s="23" t="s">
        <v>28</v>
      </c>
      <c r="C46" s="29" t="s">
        <v>243</v>
      </c>
      <c r="D46" s="26"/>
      <c r="E46" s="23" t="s">
        <v>356</v>
      </c>
      <c r="F46" s="20" t="s">
        <v>246</v>
      </c>
      <c r="G46" s="20"/>
      <c r="H46" t="s">
        <v>247</v>
      </c>
      <c r="I46" t="s">
        <v>63</v>
      </c>
      <c r="J46" s="14">
        <v>2</v>
      </c>
      <c r="K46" t="s">
        <v>64</v>
      </c>
      <c r="L46" s="14" t="s">
        <v>64</v>
      </c>
      <c r="M46" s="14">
        <v>31.4</v>
      </c>
      <c r="N46" t="str">
        <f t="shared" si="0"/>
        <v>＞27 kg/m2</v>
      </c>
      <c r="O46" t="s">
        <v>353</v>
      </c>
      <c r="P46" s="14">
        <v>12</v>
      </c>
      <c r="Q46" s="14" t="s">
        <v>348</v>
      </c>
      <c r="R46" s="14">
        <v>0.1</v>
      </c>
      <c r="S46" s="14">
        <v>5.95</v>
      </c>
      <c r="T46" s="14">
        <v>20</v>
      </c>
      <c r="U46" s="14">
        <v>-0.6</v>
      </c>
      <c r="V46" s="14">
        <v>6.81</v>
      </c>
      <c r="W46" s="14">
        <v>20</v>
      </c>
    </row>
    <row r="47" customFormat="1" spans="1:23">
      <c r="A47">
        <v>28</v>
      </c>
      <c r="B47" s="23" t="s">
        <v>34</v>
      </c>
      <c r="C47" s="27" t="s">
        <v>292</v>
      </c>
      <c r="D47" s="20"/>
      <c r="E47" s="23" t="s">
        <v>358</v>
      </c>
      <c r="F47" s="26" t="s">
        <v>103</v>
      </c>
      <c r="G47" s="26"/>
      <c r="H47" t="s">
        <v>104</v>
      </c>
      <c r="I47" t="s">
        <v>63</v>
      </c>
      <c r="J47" s="14">
        <v>2</v>
      </c>
      <c r="K47" t="s">
        <v>84</v>
      </c>
      <c r="L47" s="14">
        <v>1</v>
      </c>
      <c r="M47" s="14">
        <v>26.6</v>
      </c>
      <c r="N47" t="str">
        <f t="shared" si="0"/>
        <v>≤27 kg/m2</v>
      </c>
      <c r="O47" t="s">
        <v>353</v>
      </c>
      <c r="P47" s="14">
        <v>13</v>
      </c>
      <c r="Q47" s="35" t="s">
        <v>351</v>
      </c>
      <c r="R47" s="35">
        <v>-0.5</v>
      </c>
      <c r="S47" s="14">
        <v>2.05</v>
      </c>
      <c r="T47" s="35">
        <v>73</v>
      </c>
      <c r="U47" s="35">
        <v>-0.1</v>
      </c>
      <c r="V47" s="35">
        <v>2.05</v>
      </c>
      <c r="W47" s="35">
        <v>73</v>
      </c>
    </row>
    <row r="48" customFormat="1" spans="1:23">
      <c r="A48">
        <v>28</v>
      </c>
      <c r="B48" s="23" t="s">
        <v>34</v>
      </c>
      <c r="C48" s="27" t="s">
        <v>292</v>
      </c>
      <c r="D48" s="20"/>
      <c r="E48" s="23" t="s">
        <v>358</v>
      </c>
      <c r="F48" s="26" t="s">
        <v>103</v>
      </c>
      <c r="G48" s="26"/>
      <c r="H48" t="s">
        <v>104</v>
      </c>
      <c r="I48" t="s">
        <v>63</v>
      </c>
      <c r="J48" s="14">
        <v>2</v>
      </c>
      <c r="K48" t="s">
        <v>84</v>
      </c>
      <c r="L48" s="14">
        <v>1</v>
      </c>
      <c r="M48" s="14">
        <v>26.6</v>
      </c>
      <c r="N48" t="str">
        <f t="shared" si="0"/>
        <v>≤27 kg/m2</v>
      </c>
      <c r="O48" t="s">
        <v>353</v>
      </c>
      <c r="P48" s="14">
        <v>13</v>
      </c>
      <c r="Q48" s="14" t="s">
        <v>352</v>
      </c>
      <c r="R48" s="14">
        <v>-0.3</v>
      </c>
      <c r="S48" s="14">
        <v>2.05</v>
      </c>
      <c r="T48" s="14">
        <v>73</v>
      </c>
      <c r="U48" s="14">
        <v>0</v>
      </c>
      <c r="V48" s="14">
        <v>2.11</v>
      </c>
      <c r="W48" s="14">
        <v>73</v>
      </c>
    </row>
    <row r="49" spans="3:7">
      <c r="C49" s="30"/>
      <c r="D49" s="30"/>
      <c r="F49" s="30"/>
      <c r="G49" s="30"/>
    </row>
    <row r="50" spans="3:7">
      <c r="C50" s="30"/>
      <c r="D50" s="30"/>
      <c r="F50" s="30"/>
      <c r="G50" s="30"/>
    </row>
    <row r="51" spans="1:7">
      <c r="A51" t="s">
        <v>359</v>
      </c>
      <c r="C51" s="30"/>
      <c r="D51" s="30"/>
      <c r="F51" s="30"/>
      <c r="G51" s="30"/>
    </row>
    <row r="52" customFormat="1" spans="1:23">
      <c r="A52">
        <v>3</v>
      </c>
      <c r="B52" s="21" t="s">
        <v>9</v>
      </c>
      <c r="C52" s="22" t="s">
        <v>78</v>
      </c>
      <c r="D52" s="22"/>
      <c r="E52">
        <v>12</v>
      </c>
      <c r="F52" s="20" t="s">
        <v>81</v>
      </c>
      <c r="G52" s="20"/>
      <c r="H52" s="21" t="s">
        <v>336</v>
      </c>
      <c r="I52" t="s">
        <v>63</v>
      </c>
      <c r="J52" s="14">
        <v>2</v>
      </c>
      <c r="K52" t="s">
        <v>84</v>
      </c>
      <c r="L52" s="14">
        <v>1</v>
      </c>
      <c r="M52">
        <v>106.5</v>
      </c>
      <c r="N52" t="str">
        <f t="shared" ref="N52:N65" si="1">IF(M52&lt;=102,"≤102 cm",IF(M52&gt;102,"＞102 cm"))</f>
        <v>＞102 cm</v>
      </c>
      <c r="O52" t="s">
        <v>359</v>
      </c>
      <c r="P52" s="14">
        <v>1</v>
      </c>
      <c r="Q52" s="34" t="s">
        <v>337</v>
      </c>
      <c r="R52" s="38">
        <v>0</v>
      </c>
      <c r="S52" s="34">
        <v>1</v>
      </c>
      <c r="T52" s="34">
        <v>15</v>
      </c>
      <c r="U52" s="34">
        <v>0.5</v>
      </c>
      <c r="V52" s="34">
        <v>0.5</v>
      </c>
      <c r="W52" s="34">
        <v>15</v>
      </c>
    </row>
    <row r="53" customFormat="1" spans="1:23">
      <c r="A53">
        <v>3</v>
      </c>
      <c r="B53" s="21" t="s">
        <v>9</v>
      </c>
      <c r="C53" s="22" t="s">
        <v>78</v>
      </c>
      <c r="D53" s="22"/>
      <c r="E53">
        <v>12</v>
      </c>
      <c r="F53" s="20" t="s">
        <v>81</v>
      </c>
      <c r="G53" s="20"/>
      <c r="H53" s="21" t="s">
        <v>339</v>
      </c>
      <c r="I53" t="s">
        <v>63</v>
      </c>
      <c r="J53" s="14">
        <v>2</v>
      </c>
      <c r="K53" t="s">
        <v>84</v>
      </c>
      <c r="L53" s="14">
        <v>1</v>
      </c>
      <c r="M53">
        <v>110.5</v>
      </c>
      <c r="N53" t="str">
        <f t="shared" si="1"/>
        <v>＞102 cm</v>
      </c>
      <c r="O53" t="s">
        <v>359</v>
      </c>
      <c r="P53" s="14">
        <v>1</v>
      </c>
      <c r="Q53" s="14" t="s">
        <v>340</v>
      </c>
      <c r="R53" s="14">
        <v>0</v>
      </c>
      <c r="S53" s="14">
        <v>2</v>
      </c>
      <c r="T53" s="14">
        <v>15</v>
      </c>
      <c r="U53" s="14">
        <v>-0.8</v>
      </c>
      <c r="V53" s="14">
        <v>1</v>
      </c>
      <c r="W53" s="14">
        <v>15</v>
      </c>
    </row>
    <row r="54" customFormat="1" spans="1:23">
      <c r="A54">
        <v>6</v>
      </c>
      <c r="B54" s="23" t="s">
        <v>12</v>
      </c>
      <c r="C54" s="16" t="s">
        <v>108</v>
      </c>
      <c r="D54" s="16"/>
      <c r="E54" s="23">
        <v>12</v>
      </c>
      <c r="F54" s="24" t="s">
        <v>112</v>
      </c>
      <c r="G54" s="24"/>
      <c r="H54" t="s">
        <v>114</v>
      </c>
      <c r="I54" t="s">
        <v>115</v>
      </c>
      <c r="J54" s="14">
        <v>1</v>
      </c>
      <c r="K54" t="s">
        <v>117</v>
      </c>
      <c r="L54" s="14">
        <v>2</v>
      </c>
      <c r="M54">
        <v>102.300735294118</v>
      </c>
      <c r="N54" t="str">
        <f t="shared" si="1"/>
        <v>＞102 cm</v>
      </c>
      <c r="O54" t="s">
        <v>359</v>
      </c>
      <c r="P54" s="14">
        <v>2</v>
      </c>
      <c r="Q54" s="35" t="s">
        <v>341</v>
      </c>
      <c r="R54" s="35">
        <v>-2.59999999999999</v>
      </c>
      <c r="S54" s="35">
        <v>10.21</v>
      </c>
      <c r="T54" s="35">
        <v>65</v>
      </c>
      <c r="U54" s="35">
        <v>-2.10000000000001</v>
      </c>
      <c r="V54" s="35">
        <v>11.21</v>
      </c>
      <c r="W54" s="35">
        <v>71</v>
      </c>
    </row>
    <row r="55" customFormat="1" spans="1:23">
      <c r="A55">
        <v>6</v>
      </c>
      <c r="B55" s="23" t="s">
        <v>12</v>
      </c>
      <c r="C55" s="16" t="s">
        <v>108</v>
      </c>
      <c r="D55" s="16"/>
      <c r="E55" s="23">
        <v>24</v>
      </c>
      <c r="F55" s="24" t="s">
        <v>112</v>
      </c>
      <c r="G55" s="24"/>
      <c r="H55" t="s">
        <v>114</v>
      </c>
      <c r="I55" t="s">
        <v>115</v>
      </c>
      <c r="J55" s="14">
        <v>1</v>
      </c>
      <c r="K55" t="s">
        <v>117</v>
      </c>
      <c r="L55" s="14">
        <v>2</v>
      </c>
      <c r="M55">
        <v>102.300735294118</v>
      </c>
      <c r="N55" t="str">
        <f t="shared" si="1"/>
        <v>＞102 cm</v>
      </c>
      <c r="O55" t="s">
        <v>359</v>
      </c>
      <c r="P55" s="14">
        <v>2</v>
      </c>
      <c r="Q55" s="14" t="s">
        <v>342</v>
      </c>
      <c r="R55" s="14">
        <v>-3.9</v>
      </c>
      <c r="S55" s="14">
        <v>10.32</v>
      </c>
      <c r="T55" s="14">
        <v>65</v>
      </c>
      <c r="U55" s="14">
        <v>-1.7</v>
      </c>
      <c r="V55" s="14">
        <v>11.37</v>
      </c>
      <c r="W55" s="14">
        <v>71</v>
      </c>
    </row>
    <row r="56" customFormat="1" spans="1:23">
      <c r="A56">
        <v>9</v>
      </c>
      <c r="B56" s="23" t="s">
        <v>15</v>
      </c>
      <c r="C56" s="24" t="s">
        <v>137</v>
      </c>
      <c r="D56" s="24"/>
      <c r="E56" s="23">
        <v>4</v>
      </c>
      <c r="F56" s="20" t="s">
        <v>141</v>
      </c>
      <c r="G56" s="20"/>
      <c r="H56" t="s">
        <v>143</v>
      </c>
      <c r="I56" t="s">
        <v>63</v>
      </c>
      <c r="J56" s="14">
        <v>2</v>
      </c>
      <c r="K56" t="s">
        <v>64</v>
      </c>
      <c r="L56" s="14" t="s">
        <v>64</v>
      </c>
      <c r="M56">
        <v>116.4</v>
      </c>
      <c r="N56" t="str">
        <f t="shared" si="1"/>
        <v>＞102 cm</v>
      </c>
      <c r="O56" t="s">
        <v>359</v>
      </c>
      <c r="P56" s="14">
        <v>3</v>
      </c>
      <c r="Q56" s="23" t="s">
        <v>343</v>
      </c>
      <c r="R56" s="23">
        <v>1</v>
      </c>
      <c r="S56" s="23">
        <v>0.87</v>
      </c>
      <c r="T56" s="23">
        <v>26</v>
      </c>
      <c r="U56" s="23">
        <v>-0.300000000000011</v>
      </c>
      <c r="V56" s="23">
        <v>0.87</v>
      </c>
      <c r="W56" s="23">
        <v>26</v>
      </c>
    </row>
    <row r="57" customFormat="1" spans="1:23">
      <c r="A57">
        <v>9</v>
      </c>
      <c r="B57" s="23" t="s">
        <v>15</v>
      </c>
      <c r="C57" s="24" t="s">
        <v>137</v>
      </c>
      <c r="D57" s="24"/>
      <c r="E57" s="23">
        <v>8</v>
      </c>
      <c r="F57" s="20" t="s">
        <v>141</v>
      </c>
      <c r="G57" s="20"/>
      <c r="H57" t="s">
        <v>143</v>
      </c>
      <c r="I57" t="s">
        <v>63</v>
      </c>
      <c r="J57" s="14">
        <v>2</v>
      </c>
      <c r="K57" t="s">
        <v>64</v>
      </c>
      <c r="L57" s="14" t="s">
        <v>64</v>
      </c>
      <c r="M57">
        <v>116.4</v>
      </c>
      <c r="N57" t="str">
        <f t="shared" si="1"/>
        <v>＞102 cm</v>
      </c>
      <c r="O57" t="s">
        <v>359</v>
      </c>
      <c r="P57" s="14">
        <v>3</v>
      </c>
      <c r="Q57" s="14" t="s">
        <v>344</v>
      </c>
      <c r="R57" s="14">
        <v>0.4</v>
      </c>
      <c r="S57" s="14">
        <v>0.87</v>
      </c>
      <c r="T57" s="14">
        <v>26</v>
      </c>
      <c r="U57" s="14">
        <v>0</v>
      </c>
      <c r="V57" s="14">
        <v>0.87</v>
      </c>
      <c r="W57" s="14">
        <v>26</v>
      </c>
    </row>
    <row r="58" customFormat="1" spans="1:23">
      <c r="A58">
        <v>13</v>
      </c>
      <c r="B58" t="s">
        <v>19</v>
      </c>
      <c r="C58" s="25" t="s">
        <v>170</v>
      </c>
      <c r="D58" s="24"/>
      <c r="E58">
        <v>12</v>
      </c>
      <c r="F58" s="26" t="s">
        <v>103</v>
      </c>
      <c r="G58" s="26"/>
      <c r="H58" t="s">
        <v>104</v>
      </c>
      <c r="I58" t="s">
        <v>63</v>
      </c>
      <c r="J58" s="14">
        <v>2</v>
      </c>
      <c r="K58" t="s">
        <v>84</v>
      </c>
      <c r="L58" s="14">
        <v>1</v>
      </c>
      <c r="M58">
        <v>88.1389855072464</v>
      </c>
      <c r="N58" t="str">
        <f t="shared" si="1"/>
        <v>≤102 cm</v>
      </c>
      <c r="O58" t="s">
        <v>359</v>
      </c>
      <c r="P58" s="14">
        <v>4</v>
      </c>
      <c r="Q58" s="14" t="s">
        <v>19</v>
      </c>
      <c r="R58" s="14">
        <v>-1.34</v>
      </c>
      <c r="S58" s="14">
        <v>8.82</v>
      </c>
      <c r="T58" s="14">
        <v>76</v>
      </c>
      <c r="U58" s="14">
        <v>-0.44</v>
      </c>
      <c r="V58" s="14">
        <v>9.26</v>
      </c>
      <c r="W58" s="14">
        <v>62</v>
      </c>
    </row>
    <row r="59" customFormat="1" spans="1:23">
      <c r="A59">
        <v>15</v>
      </c>
      <c r="B59" t="s">
        <v>21</v>
      </c>
      <c r="C59" s="16" t="s">
        <v>186</v>
      </c>
      <c r="D59" s="16"/>
      <c r="E59">
        <v>8</v>
      </c>
      <c r="F59" s="17" t="s">
        <v>189</v>
      </c>
      <c r="G59" s="17"/>
      <c r="H59" t="s">
        <v>191</v>
      </c>
      <c r="I59" t="s">
        <v>154</v>
      </c>
      <c r="J59" s="14">
        <v>3</v>
      </c>
      <c r="K59" t="s">
        <v>84</v>
      </c>
      <c r="L59" s="14">
        <v>1</v>
      </c>
      <c r="M59">
        <v>94.4201587301587</v>
      </c>
      <c r="N59" t="str">
        <f t="shared" si="1"/>
        <v>≤102 cm</v>
      </c>
      <c r="O59" t="s">
        <v>359</v>
      </c>
      <c r="P59" s="14">
        <v>5</v>
      </c>
      <c r="Q59" s="14" t="s">
        <v>21</v>
      </c>
      <c r="R59" s="14">
        <v>-1.87</v>
      </c>
      <c r="S59" s="14">
        <v>6.2</v>
      </c>
      <c r="T59" s="14">
        <v>32</v>
      </c>
      <c r="U59" s="14">
        <v>-1.02</v>
      </c>
      <c r="V59" s="14">
        <v>5.73</v>
      </c>
      <c r="W59" s="14">
        <v>31</v>
      </c>
    </row>
    <row r="60" customFormat="1" spans="1:23">
      <c r="A60">
        <v>16</v>
      </c>
      <c r="B60" t="s">
        <v>22</v>
      </c>
      <c r="C60" s="16" t="s">
        <v>195</v>
      </c>
      <c r="D60" s="16"/>
      <c r="E60">
        <v>4</v>
      </c>
      <c r="F60" s="17" t="s">
        <v>198</v>
      </c>
      <c r="G60" s="17"/>
      <c r="H60" t="s">
        <v>200</v>
      </c>
      <c r="I60" t="s">
        <v>154</v>
      </c>
      <c r="J60" s="14">
        <v>3</v>
      </c>
      <c r="K60" t="s">
        <v>84</v>
      </c>
      <c r="L60" s="14">
        <v>1</v>
      </c>
      <c r="M60">
        <v>115.35</v>
      </c>
      <c r="N60" t="str">
        <f t="shared" si="1"/>
        <v>＞102 cm</v>
      </c>
      <c r="O60" t="s">
        <v>359</v>
      </c>
      <c r="P60" s="14">
        <v>6</v>
      </c>
      <c r="Q60" s="14" t="s">
        <v>22</v>
      </c>
      <c r="R60" s="14">
        <v>0.1</v>
      </c>
      <c r="S60" s="14">
        <v>11.8</v>
      </c>
      <c r="T60" s="14">
        <v>8</v>
      </c>
      <c r="U60" s="14">
        <v>0</v>
      </c>
      <c r="V60" s="14">
        <v>12.3</v>
      </c>
      <c r="W60" s="14">
        <v>8</v>
      </c>
    </row>
    <row r="61" customFormat="1" spans="1:23">
      <c r="A61">
        <v>17</v>
      </c>
      <c r="B61" t="s">
        <v>23</v>
      </c>
      <c r="C61" s="17" t="s">
        <v>204</v>
      </c>
      <c r="D61" s="17"/>
      <c r="E61">
        <v>12</v>
      </c>
      <c r="F61" s="26" t="s">
        <v>123</v>
      </c>
      <c r="G61" s="26"/>
      <c r="H61" t="s">
        <v>104</v>
      </c>
      <c r="I61" t="s">
        <v>63</v>
      </c>
      <c r="J61" s="14">
        <v>2</v>
      </c>
      <c r="K61" t="s">
        <v>64</v>
      </c>
      <c r="L61" s="14" t="s">
        <v>64</v>
      </c>
      <c r="M61">
        <v>90</v>
      </c>
      <c r="N61" t="str">
        <f t="shared" si="1"/>
        <v>≤102 cm</v>
      </c>
      <c r="O61" t="s">
        <v>359</v>
      </c>
      <c r="P61" s="14">
        <v>7</v>
      </c>
      <c r="Q61" s="14" t="s">
        <v>23</v>
      </c>
      <c r="R61" s="14">
        <v>-1.6</v>
      </c>
      <c r="S61" s="14">
        <v>7.4</v>
      </c>
      <c r="T61" s="14">
        <v>37</v>
      </c>
      <c r="U61" s="14">
        <v>-3.1</v>
      </c>
      <c r="V61" s="14">
        <v>8.32</v>
      </c>
      <c r="W61" s="14">
        <v>37</v>
      </c>
    </row>
    <row r="62" customFormat="1" spans="1:23">
      <c r="A62">
        <v>21</v>
      </c>
      <c r="B62" s="28" t="s">
        <v>27</v>
      </c>
      <c r="C62" s="22" t="s">
        <v>78</v>
      </c>
      <c r="D62" s="22"/>
      <c r="E62" s="28">
        <v>6</v>
      </c>
      <c r="F62" s="20" t="s">
        <v>237</v>
      </c>
      <c r="G62" s="20"/>
      <c r="H62" t="s">
        <v>239</v>
      </c>
      <c r="I62" t="s">
        <v>63</v>
      </c>
      <c r="J62" s="14">
        <v>2</v>
      </c>
      <c r="K62" t="s">
        <v>84</v>
      </c>
      <c r="L62" s="14">
        <v>1</v>
      </c>
      <c r="M62">
        <v>108.136842105263</v>
      </c>
      <c r="N62" t="str">
        <f t="shared" si="1"/>
        <v>＞102 cm</v>
      </c>
      <c r="O62" t="s">
        <v>359</v>
      </c>
      <c r="P62" s="14">
        <v>8</v>
      </c>
      <c r="Q62" s="36" t="s">
        <v>345</v>
      </c>
      <c r="R62" s="36">
        <v>-0.3</v>
      </c>
      <c r="S62" s="36">
        <v>3.9</v>
      </c>
      <c r="T62" s="36">
        <v>9</v>
      </c>
      <c r="U62" s="36">
        <v>0.200000000000003</v>
      </c>
      <c r="V62" s="36">
        <v>3.7</v>
      </c>
      <c r="W62" s="36">
        <v>10</v>
      </c>
    </row>
    <row r="63" customFormat="1" spans="1:23">
      <c r="A63">
        <v>21</v>
      </c>
      <c r="B63" s="28" t="s">
        <v>27</v>
      </c>
      <c r="C63" s="22" t="s">
        <v>78</v>
      </c>
      <c r="D63" s="22"/>
      <c r="E63" s="28">
        <v>12</v>
      </c>
      <c r="F63" s="20" t="s">
        <v>237</v>
      </c>
      <c r="G63" s="20"/>
      <c r="H63" t="s">
        <v>239</v>
      </c>
      <c r="I63" t="s">
        <v>63</v>
      </c>
      <c r="J63" s="14">
        <v>2</v>
      </c>
      <c r="K63" t="s">
        <v>84</v>
      </c>
      <c r="L63" s="14">
        <v>1</v>
      </c>
      <c r="M63">
        <v>108.136842105263</v>
      </c>
      <c r="N63" t="str">
        <f t="shared" si="1"/>
        <v>＞102 cm</v>
      </c>
      <c r="O63" t="s">
        <v>359</v>
      </c>
      <c r="P63" s="14">
        <v>8</v>
      </c>
      <c r="Q63" s="14" t="s">
        <v>346</v>
      </c>
      <c r="R63" s="14">
        <v>1.8</v>
      </c>
      <c r="S63" s="14">
        <v>3.9</v>
      </c>
      <c r="T63" s="14">
        <v>9</v>
      </c>
      <c r="U63" s="14">
        <v>1.8</v>
      </c>
      <c r="V63" s="14">
        <v>3.7</v>
      </c>
      <c r="W63" s="14">
        <v>10</v>
      </c>
    </row>
    <row r="64" customFormat="1" spans="1:23">
      <c r="A64">
        <v>22</v>
      </c>
      <c r="B64" s="23" t="s">
        <v>28</v>
      </c>
      <c r="C64" s="29" t="s">
        <v>243</v>
      </c>
      <c r="D64" s="26"/>
      <c r="E64" s="23">
        <v>4</v>
      </c>
      <c r="F64" s="20" t="s">
        <v>246</v>
      </c>
      <c r="G64" s="20"/>
      <c r="H64" t="s">
        <v>247</v>
      </c>
      <c r="I64" t="s">
        <v>63</v>
      </c>
      <c r="J64" s="14">
        <v>2</v>
      </c>
      <c r="K64" t="s">
        <v>64</v>
      </c>
      <c r="L64" s="14" t="s">
        <v>64</v>
      </c>
      <c r="M64">
        <v>101.5</v>
      </c>
      <c r="N64" t="str">
        <f t="shared" si="1"/>
        <v>≤102 cm</v>
      </c>
      <c r="O64" t="s">
        <v>359</v>
      </c>
      <c r="P64" s="14">
        <v>9</v>
      </c>
      <c r="Q64" s="23" t="s">
        <v>347</v>
      </c>
      <c r="R64" s="23">
        <v>-6</v>
      </c>
      <c r="S64" s="23">
        <v>17.35</v>
      </c>
      <c r="T64" s="23">
        <v>20</v>
      </c>
      <c r="U64" s="23">
        <v>12</v>
      </c>
      <c r="V64" s="23">
        <v>33.19</v>
      </c>
      <c r="W64" s="23">
        <v>20</v>
      </c>
    </row>
    <row r="65" customFormat="1" spans="1:23">
      <c r="A65">
        <v>22</v>
      </c>
      <c r="B65" s="23" t="s">
        <v>28</v>
      </c>
      <c r="C65" s="29" t="s">
        <v>243</v>
      </c>
      <c r="D65" s="26"/>
      <c r="E65" s="23">
        <v>8</v>
      </c>
      <c r="F65" s="20" t="s">
        <v>246</v>
      </c>
      <c r="G65" s="20"/>
      <c r="H65" t="s">
        <v>247</v>
      </c>
      <c r="I65" t="s">
        <v>63</v>
      </c>
      <c r="J65" s="14">
        <v>2</v>
      </c>
      <c r="K65" t="s">
        <v>64</v>
      </c>
      <c r="L65" s="14" t="s">
        <v>64</v>
      </c>
      <c r="M65">
        <v>101.5</v>
      </c>
      <c r="N65" t="str">
        <f t="shared" si="1"/>
        <v>≤102 cm</v>
      </c>
      <c r="O65" t="s">
        <v>359</v>
      </c>
      <c r="P65" s="14">
        <v>9</v>
      </c>
      <c r="Q65" s="14" t="s">
        <v>348</v>
      </c>
      <c r="R65" s="14">
        <v>-2</v>
      </c>
      <c r="S65" s="14">
        <v>15.76</v>
      </c>
      <c r="T65" s="14">
        <v>20</v>
      </c>
      <c r="U65" s="14">
        <v>3</v>
      </c>
      <c r="V65" s="14">
        <v>19.51</v>
      </c>
      <c r="W65" s="14">
        <v>20</v>
      </c>
    </row>
    <row r="66" spans="3:7">
      <c r="C66" s="30"/>
      <c r="D66" s="30"/>
      <c r="F66" s="30"/>
      <c r="G66" s="30"/>
    </row>
    <row r="67" spans="3:7">
      <c r="C67" s="30"/>
      <c r="D67" s="30"/>
      <c r="F67" s="30"/>
      <c r="G67" s="30"/>
    </row>
    <row r="68" spans="1:7">
      <c r="A68" t="s">
        <v>360</v>
      </c>
      <c r="C68" s="30"/>
      <c r="D68" s="30"/>
      <c r="F68" s="30"/>
      <c r="G68" s="30"/>
    </row>
    <row r="69" spans="1:23">
      <c r="A69">
        <v>1</v>
      </c>
      <c r="B69" t="s">
        <v>6</v>
      </c>
      <c r="C69" s="30" t="s">
        <v>361</v>
      </c>
      <c r="D69" s="30"/>
      <c r="E69" t="s">
        <v>362</v>
      </c>
      <c r="F69" s="30" t="s">
        <v>363</v>
      </c>
      <c r="G69" s="30"/>
      <c r="H69" t="s">
        <v>364</v>
      </c>
      <c r="I69" t="s">
        <v>63</v>
      </c>
      <c r="J69">
        <v>2</v>
      </c>
      <c r="K69" t="s">
        <v>64</v>
      </c>
      <c r="L69" t="s">
        <v>64</v>
      </c>
      <c r="M69" s="39">
        <v>1.44581395348837</v>
      </c>
      <c r="N69" t="s">
        <v>365</v>
      </c>
      <c r="O69" t="s">
        <v>360</v>
      </c>
      <c r="P69" s="14">
        <v>1</v>
      </c>
      <c r="Q69" s="14" t="s">
        <v>6</v>
      </c>
      <c r="R69" s="14">
        <v>0.01</v>
      </c>
      <c r="S69" s="14">
        <v>0.15</v>
      </c>
      <c r="T69" s="14">
        <v>46</v>
      </c>
      <c r="U69" s="14">
        <v>-0.04</v>
      </c>
      <c r="V69" s="14">
        <v>0.65</v>
      </c>
      <c r="W69" s="14">
        <v>40</v>
      </c>
    </row>
    <row r="70" spans="1:23">
      <c r="A70">
        <v>2</v>
      </c>
      <c r="B70" t="s">
        <v>8</v>
      </c>
      <c r="C70" s="30" t="s">
        <v>361</v>
      </c>
      <c r="D70" s="30"/>
      <c r="E70" t="s">
        <v>366</v>
      </c>
      <c r="F70" s="30" t="s">
        <v>367</v>
      </c>
      <c r="G70" s="30"/>
      <c r="H70" t="s">
        <v>368</v>
      </c>
      <c r="I70" t="s">
        <v>63</v>
      </c>
      <c r="J70">
        <v>2</v>
      </c>
      <c r="K70" t="s">
        <v>64</v>
      </c>
      <c r="L70" t="s">
        <v>64</v>
      </c>
      <c r="M70" s="39">
        <v>1.3234375</v>
      </c>
      <c r="N70" t="s">
        <v>365</v>
      </c>
      <c r="O70" t="s">
        <v>360</v>
      </c>
      <c r="P70" s="14">
        <v>2</v>
      </c>
      <c r="Q70" s="14" t="s">
        <v>8</v>
      </c>
      <c r="R70" s="14">
        <v>-0.23</v>
      </c>
      <c r="S70" s="14">
        <v>0.07</v>
      </c>
      <c r="T70" s="14">
        <v>15</v>
      </c>
      <c r="U70" s="14">
        <v>-0.25</v>
      </c>
      <c r="V70" s="14">
        <v>0.07</v>
      </c>
      <c r="W70" s="14">
        <v>17</v>
      </c>
    </row>
    <row r="71" spans="3:23">
      <c r="C71" s="30" t="s">
        <v>369</v>
      </c>
      <c r="D71" s="30"/>
      <c r="F71" s="30"/>
      <c r="G71" s="30"/>
      <c r="O71" t="s">
        <v>360</v>
      </c>
      <c r="P71" s="14"/>
      <c r="Q71" s="14" t="s">
        <v>8</v>
      </c>
      <c r="R71" s="14">
        <v>-0.23</v>
      </c>
      <c r="S71" s="14">
        <v>0.07</v>
      </c>
      <c r="T71" s="14">
        <v>15</v>
      </c>
      <c r="U71" s="14">
        <v>-0.25</v>
      </c>
      <c r="V71" s="14">
        <v>0.07</v>
      </c>
      <c r="W71" s="14">
        <v>17</v>
      </c>
    </row>
    <row r="72" spans="1:23">
      <c r="A72">
        <v>3</v>
      </c>
      <c r="B72" t="s">
        <v>9</v>
      </c>
      <c r="C72" s="30" t="s">
        <v>370</v>
      </c>
      <c r="D72" s="30"/>
      <c r="E72" t="s">
        <v>362</v>
      </c>
      <c r="F72" s="30" t="s">
        <v>367</v>
      </c>
      <c r="G72" s="30"/>
      <c r="H72" t="s">
        <v>371</v>
      </c>
      <c r="I72" t="s">
        <v>63</v>
      </c>
      <c r="J72">
        <v>2</v>
      </c>
      <c r="K72" t="s">
        <v>84</v>
      </c>
      <c r="L72">
        <v>1</v>
      </c>
      <c r="M72" s="39">
        <v>1.245</v>
      </c>
      <c r="N72" t="s">
        <v>372</v>
      </c>
      <c r="O72" t="s">
        <v>360</v>
      </c>
      <c r="P72" s="14"/>
      <c r="Q72" s="34" t="s">
        <v>337</v>
      </c>
      <c r="R72" s="34">
        <v>-0.01</v>
      </c>
      <c r="S72" s="34">
        <v>0.03</v>
      </c>
      <c r="T72" s="34">
        <v>15</v>
      </c>
      <c r="U72" s="34">
        <v>0.04</v>
      </c>
      <c r="V72" s="34">
        <v>0.04</v>
      </c>
      <c r="W72" s="34">
        <v>15</v>
      </c>
    </row>
    <row r="73" spans="1:23">
      <c r="A73">
        <v>3</v>
      </c>
      <c r="B73" t="s">
        <v>9</v>
      </c>
      <c r="C73" s="30" t="s">
        <v>370</v>
      </c>
      <c r="D73" s="30"/>
      <c r="E73" t="s">
        <v>362</v>
      </c>
      <c r="F73" s="30" t="s">
        <v>367</v>
      </c>
      <c r="G73" s="30"/>
      <c r="H73" t="s">
        <v>373</v>
      </c>
      <c r="I73" t="s">
        <v>63</v>
      </c>
      <c r="J73">
        <v>2</v>
      </c>
      <c r="K73" t="s">
        <v>84</v>
      </c>
      <c r="L73">
        <v>1</v>
      </c>
      <c r="M73" s="39">
        <v>1.175</v>
      </c>
      <c r="N73" t="s">
        <v>372</v>
      </c>
      <c r="O73" t="s">
        <v>360</v>
      </c>
      <c r="P73" s="14">
        <v>3</v>
      </c>
      <c r="Q73" s="14" t="s">
        <v>340</v>
      </c>
      <c r="R73" s="14">
        <v>0.07</v>
      </c>
      <c r="S73" s="14">
        <v>0.06</v>
      </c>
      <c r="T73" s="14">
        <v>15</v>
      </c>
      <c r="U73" s="14">
        <v>-0.04</v>
      </c>
      <c r="V73" s="14">
        <v>0.08</v>
      </c>
      <c r="W73" s="14">
        <v>15</v>
      </c>
    </row>
    <row r="74" spans="1:23">
      <c r="A74">
        <v>4</v>
      </c>
      <c r="B74" t="s">
        <v>10</v>
      </c>
      <c r="C74" s="30" t="s">
        <v>369</v>
      </c>
      <c r="D74" s="30"/>
      <c r="E74" t="s">
        <v>366</v>
      </c>
      <c r="F74" s="30" t="s">
        <v>367</v>
      </c>
      <c r="G74" s="30"/>
      <c r="H74" t="s">
        <v>368</v>
      </c>
      <c r="I74" t="s">
        <v>64</v>
      </c>
      <c r="J74" t="s">
        <v>64</v>
      </c>
      <c r="K74" t="s">
        <v>64</v>
      </c>
      <c r="L74" t="s">
        <v>64</v>
      </c>
      <c r="M74" s="39">
        <v>1.13</v>
      </c>
      <c r="N74" t="s">
        <v>372</v>
      </c>
      <c r="O74" t="s">
        <v>360</v>
      </c>
      <c r="P74" s="14">
        <v>4</v>
      </c>
      <c r="Q74" s="14" t="s">
        <v>374</v>
      </c>
      <c r="R74" s="14">
        <v>0.08</v>
      </c>
      <c r="S74" s="14">
        <v>0.03</v>
      </c>
      <c r="T74" s="14">
        <v>23</v>
      </c>
      <c r="U74" s="14">
        <v>0.08</v>
      </c>
      <c r="V74" s="14">
        <v>0.03</v>
      </c>
      <c r="W74" s="14">
        <v>23</v>
      </c>
    </row>
    <row r="75" spans="1:23">
      <c r="A75">
        <v>4</v>
      </c>
      <c r="B75" t="s">
        <v>10</v>
      </c>
      <c r="C75" s="30" t="s">
        <v>369</v>
      </c>
      <c r="D75" s="30"/>
      <c r="E75" t="s">
        <v>366</v>
      </c>
      <c r="F75" s="30" t="s">
        <v>367</v>
      </c>
      <c r="G75" s="30"/>
      <c r="H75" t="s">
        <v>368</v>
      </c>
      <c r="I75" t="s">
        <v>64</v>
      </c>
      <c r="J75" t="s">
        <v>64</v>
      </c>
      <c r="K75" t="s">
        <v>64</v>
      </c>
      <c r="L75" t="s">
        <v>64</v>
      </c>
      <c r="M75" s="39">
        <v>1.16</v>
      </c>
      <c r="N75" t="s">
        <v>372</v>
      </c>
      <c r="O75" t="s">
        <v>360</v>
      </c>
      <c r="P75" s="14"/>
      <c r="Q75" s="34" t="s">
        <v>375</v>
      </c>
      <c r="R75" s="34" t="s">
        <v>376</v>
      </c>
      <c r="S75" s="34">
        <v>0.03</v>
      </c>
      <c r="T75" s="34">
        <v>23</v>
      </c>
      <c r="U75" s="34">
        <v>0.08</v>
      </c>
      <c r="V75" s="34">
        <v>0.03</v>
      </c>
      <c r="W75" s="34">
        <v>23</v>
      </c>
    </row>
    <row r="76" spans="1:23">
      <c r="A76">
        <v>5</v>
      </c>
      <c r="B76" t="s">
        <v>11</v>
      </c>
      <c r="C76" s="30" t="s">
        <v>369</v>
      </c>
      <c r="D76" s="30"/>
      <c r="E76" t="s">
        <v>377</v>
      </c>
      <c r="F76" s="30" t="s">
        <v>103</v>
      </c>
      <c r="G76" s="30"/>
      <c r="H76" t="s">
        <v>364</v>
      </c>
      <c r="I76" t="s">
        <v>63</v>
      </c>
      <c r="J76">
        <v>2</v>
      </c>
      <c r="K76" t="s">
        <v>84</v>
      </c>
      <c r="L76">
        <v>1</v>
      </c>
      <c r="M76" s="39">
        <v>1.005</v>
      </c>
      <c r="N76" t="s">
        <v>372</v>
      </c>
      <c r="O76" t="s">
        <v>360</v>
      </c>
      <c r="P76" s="14">
        <v>5</v>
      </c>
      <c r="Q76" s="14" t="s">
        <v>11</v>
      </c>
      <c r="R76" s="14">
        <v>0.2</v>
      </c>
      <c r="S76" s="14">
        <v>0.12</v>
      </c>
      <c r="T76" s="14">
        <v>29</v>
      </c>
      <c r="U76" s="14">
        <v>-0.03</v>
      </c>
      <c r="V76" s="14">
        <v>0.08</v>
      </c>
      <c r="W76" s="14">
        <v>29</v>
      </c>
    </row>
    <row r="77" spans="1:23">
      <c r="A77">
        <v>6</v>
      </c>
      <c r="B77" t="s">
        <v>12</v>
      </c>
      <c r="C77" s="30" t="s">
        <v>361</v>
      </c>
      <c r="D77" s="30"/>
      <c r="E77" t="s">
        <v>362</v>
      </c>
      <c r="F77" s="30" t="s">
        <v>378</v>
      </c>
      <c r="G77" s="30"/>
      <c r="H77" t="s">
        <v>371</v>
      </c>
      <c r="I77" t="s">
        <v>115</v>
      </c>
      <c r="J77">
        <v>1</v>
      </c>
      <c r="K77" t="s">
        <v>117</v>
      </c>
      <c r="L77">
        <v>2</v>
      </c>
      <c r="M77" s="39">
        <v>1.74779411764706</v>
      </c>
      <c r="N77" t="s">
        <v>365</v>
      </c>
      <c r="O77" t="s">
        <v>360</v>
      </c>
      <c r="P77" s="14"/>
      <c r="Q77" s="35" t="s">
        <v>341</v>
      </c>
      <c r="R77" s="35">
        <v>0</v>
      </c>
      <c r="S77" s="35">
        <v>0.46</v>
      </c>
      <c r="T77" s="35">
        <v>65</v>
      </c>
      <c r="U77" s="35">
        <v>-0.0999999999999999</v>
      </c>
      <c r="V77" s="35">
        <v>0.5</v>
      </c>
      <c r="W77" s="35">
        <v>71</v>
      </c>
    </row>
    <row r="78" spans="1:23">
      <c r="A78">
        <v>6</v>
      </c>
      <c r="B78" t="s">
        <v>12</v>
      </c>
      <c r="C78" s="30" t="s">
        <v>361</v>
      </c>
      <c r="D78" s="30"/>
      <c r="E78" t="s">
        <v>377</v>
      </c>
      <c r="F78" s="30" t="s">
        <v>378</v>
      </c>
      <c r="G78" s="30"/>
      <c r="H78" t="s">
        <v>371</v>
      </c>
      <c r="I78" t="s">
        <v>115</v>
      </c>
      <c r="J78">
        <v>1</v>
      </c>
      <c r="K78" t="s">
        <v>117</v>
      </c>
      <c r="L78">
        <v>2</v>
      </c>
      <c r="M78" s="39">
        <v>1.74779411764706</v>
      </c>
      <c r="N78" t="s">
        <v>365</v>
      </c>
      <c r="O78" t="s">
        <v>360</v>
      </c>
      <c r="P78" s="14">
        <v>6</v>
      </c>
      <c r="Q78" s="14" t="s">
        <v>342</v>
      </c>
      <c r="R78" s="14">
        <v>0.1</v>
      </c>
      <c r="S78" s="14">
        <v>0.53</v>
      </c>
      <c r="T78" s="14">
        <v>65</v>
      </c>
      <c r="U78" s="14">
        <v>0</v>
      </c>
      <c r="V78" s="14">
        <v>0.46</v>
      </c>
      <c r="W78" s="14">
        <v>71</v>
      </c>
    </row>
    <row r="79" spans="1:23">
      <c r="A79">
        <v>8</v>
      </c>
      <c r="B79" t="s">
        <v>14</v>
      </c>
      <c r="C79" s="30" t="s">
        <v>299</v>
      </c>
      <c r="D79" s="30"/>
      <c r="E79" t="s">
        <v>379</v>
      </c>
      <c r="F79" s="30" t="s">
        <v>363</v>
      </c>
      <c r="G79" s="30"/>
      <c r="H79" t="s">
        <v>364</v>
      </c>
      <c r="I79" t="s">
        <v>115</v>
      </c>
      <c r="J79">
        <v>1</v>
      </c>
      <c r="K79" t="s">
        <v>64</v>
      </c>
      <c r="L79" t="s">
        <v>64</v>
      </c>
      <c r="M79" s="39">
        <v>1.8</v>
      </c>
      <c r="N79" t="s">
        <v>365</v>
      </c>
      <c r="O79" t="s">
        <v>360</v>
      </c>
      <c r="P79" s="14">
        <v>7</v>
      </c>
      <c r="Q79" s="40" t="s">
        <v>14</v>
      </c>
      <c r="R79" s="40">
        <v>0</v>
      </c>
      <c r="S79" s="40">
        <v>0.5</v>
      </c>
      <c r="T79" s="40">
        <v>52</v>
      </c>
      <c r="U79" s="40">
        <v>0.1</v>
      </c>
      <c r="V79" s="40">
        <v>0.5</v>
      </c>
      <c r="W79" s="40">
        <v>52</v>
      </c>
    </row>
    <row r="80" spans="1:23">
      <c r="A80">
        <v>8</v>
      </c>
      <c r="B80" t="s">
        <v>14</v>
      </c>
      <c r="C80" s="30" t="s">
        <v>299</v>
      </c>
      <c r="D80" s="30"/>
      <c r="E80" t="s">
        <v>379</v>
      </c>
      <c r="F80" s="30" t="s">
        <v>367</v>
      </c>
      <c r="G80" s="30"/>
      <c r="H80" t="s">
        <v>364</v>
      </c>
      <c r="I80" t="s">
        <v>115</v>
      </c>
      <c r="J80">
        <v>1</v>
      </c>
      <c r="K80" t="s">
        <v>64</v>
      </c>
      <c r="L80" t="s">
        <v>64</v>
      </c>
      <c r="M80" s="39">
        <v>1.8</v>
      </c>
      <c r="N80" t="s">
        <v>365</v>
      </c>
      <c r="O80" t="s">
        <v>360</v>
      </c>
      <c r="P80" s="14"/>
      <c r="Q80" s="40" t="s">
        <v>380</v>
      </c>
      <c r="R80" s="40">
        <v>0</v>
      </c>
      <c r="S80" s="40">
        <v>0.5</v>
      </c>
      <c r="T80" s="40">
        <v>52</v>
      </c>
      <c r="U80" s="40">
        <v>0.1</v>
      </c>
      <c r="V80" s="40">
        <v>0.5</v>
      </c>
      <c r="W80" s="40">
        <v>52</v>
      </c>
    </row>
    <row r="81" spans="1:23">
      <c r="A81">
        <v>9</v>
      </c>
      <c r="B81" t="s">
        <v>15</v>
      </c>
      <c r="C81" s="30" t="s">
        <v>369</v>
      </c>
      <c r="D81" s="30"/>
      <c r="E81" t="s">
        <v>366</v>
      </c>
      <c r="F81" s="30" t="s">
        <v>367</v>
      </c>
      <c r="G81" s="30"/>
      <c r="H81" t="s">
        <v>373</v>
      </c>
      <c r="I81" t="s">
        <v>63</v>
      </c>
      <c r="J81">
        <v>2</v>
      </c>
      <c r="K81" t="s">
        <v>64</v>
      </c>
      <c r="L81" t="s">
        <v>64</v>
      </c>
      <c r="M81" s="39">
        <v>1.21</v>
      </c>
      <c r="N81" t="s">
        <v>372</v>
      </c>
      <c r="O81" t="s">
        <v>360</v>
      </c>
      <c r="P81" s="14">
        <v>8</v>
      </c>
      <c r="Q81" s="14" t="s">
        <v>344</v>
      </c>
      <c r="R81" s="14">
        <v>0.06</v>
      </c>
      <c r="S81" s="14">
        <v>0.04</v>
      </c>
      <c r="T81" s="14">
        <v>26</v>
      </c>
      <c r="U81" s="14">
        <v>-0.12</v>
      </c>
      <c r="V81" s="14">
        <v>0.06</v>
      </c>
      <c r="W81" s="14">
        <v>26</v>
      </c>
    </row>
    <row r="82" spans="1:23">
      <c r="A82">
        <v>11</v>
      </c>
      <c r="B82" t="s">
        <v>17</v>
      </c>
      <c r="C82" s="30" t="s">
        <v>369</v>
      </c>
      <c r="D82" s="30"/>
      <c r="E82" t="s">
        <v>362</v>
      </c>
      <c r="F82" s="30" t="s">
        <v>103</v>
      </c>
      <c r="G82" s="30"/>
      <c r="H82" t="s">
        <v>364</v>
      </c>
      <c r="I82" t="s">
        <v>63</v>
      </c>
      <c r="J82">
        <v>2</v>
      </c>
      <c r="K82" t="s">
        <v>64</v>
      </c>
      <c r="L82" t="s">
        <v>64</v>
      </c>
      <c r="M82" s="39">
        <v>1.465</v>
      </c>
      <c r="N82" t="s">
        <v>365</v>
      </c>
      <c r="O82" t="s">
        <v>360</v>
      </c>
      <c r="P82" s="14">
        <v>9</v>
      </c>
      <c r="Q82" s="14" t="s">
        <v>17</v>
      </c>
      <c r="R82" s="14">
        <v>-0.17</v>
      </c>
      <c r="S82" s="14">
        <v>0.31</v>
      </c>
      <c r="T82" s="14">
        <v>80</v>
      </c>
      <c r="U82" s="14">
        <v>-0.16</v>
      </c>
      <c r="V82" s="14">
        <v>0.21</v>
      </c>
      <c r="W82" s="14">
        <v>80</v>
      </c>
    </row>
    <row r="83" spans="1:23">
      <c r="A83">
        <v>14</v>
      </c>
      <c r="B83" t="s">
        <v>20</v>
      </c>
      <c r="C83" s="30" t="s">
        <v>361</v>
      </c>
      <c r="D83" s="30"/>
      <c r="E83" t="s">
        <v>379</v>
      </c>
      <c r="F83" s="30" t="s">
        <v>378</v>
      </c>
      <c r="G83" s="30"/>
      <c r="H83" t="s">
        <v>371</v>
      </c>
      <c r="I83" t="s">
        <v>63</v>
      </c>
      <c r="J83">
        <v>2</v>
      </c>
      <c r="K83" t="s">
        <v>64</v>
      </c>
      <c r="L83" t="s">
        <v>64</v>
      </c>
      <c r="M83" s="39">
        <v>1.56</v>
      </c>
      <c r="N83" t="s">
        <v>365</v>
      </c>
      <c r="O83" t="s">
        <v>360</v>
      </c>
      <c r="P83" s="14">
        <v>10</v>
      </c>
      <c r="Q83" s="14" t="s">
        <v>20</v>
      </c>
      <c r="R83" s="14">
        <v>0.04</v>
      </c>
      <c r="S83" s="14">
        <v>0.53</v>
      </c>
      <c r="T83" s="14">
        <v>15</v>
      </c>
      <c r="U83" s="14">
        <v>-0.09</v>
      </c>
      <c r="V83" s="14">
        <v>0.53</v>
      </c>
      <c r="W83" s="14">
        <v>15</v>
      </c>
    </row>
    <row r="84" spans="1:23">
      <c r="A84">
        <v>15</v>
      </c>
      <c r="B84" t="s">
        <v>21</v>
      </c>
      <c r="C84" s="30" t="s">
        <v>361</v>
      </c>
      <c r="D84" s="30"/>
      <c r="E84" t="s">
        <v>366</v>
      </c>
      <c r="F84" s="30" t="s">
        <v>363</v>
      </c>
      <c r="G84" s="30"/>
      <c r="H84" t="s">
        <v>371</v>
      </c>
      <c r="I84" t="s">
        <v>154</v>
      </c>
      <c r="J84">
        <v>3</v>
      </c>
      <c r="K84" t="s">
        <v>84</v>
      </c>
      <c r="L84">
        <v>1</v>
      </c>
      <c r="M84" s="39">
        <v>1.45</v>
      </c>
      <c r="N84" t="s">
        <v>365</v>
      </c>
      <c r="O84" t="s">
        <v>360</v>
      </c>
      <c r="P84" s="14">
        <v>11</v>
      </c>
      <c r="Q84" s="14" t="s">
        <v>21</v>
      </c>
      <c r="R84" s="14">
        <v>-0.16</v>
      </c>
      <c r="S84" s="14">
        <v>0.18</v>
      </c>
      <c r="T84" s="14">
        <v>32</v>
      </c>
      <c r="U84" s="14">
        <v>-0.17</v>
      </c>
      <c r="V84" s="14">
        <v>0.21</v>
      </c>
      <c r="W84" s="14">
        <v>31</v>
      </c>
    </row>
    <row r="85" spans="1:23">
      <c r="A85">
        <v>16</v>
      </c>
      <c r="B85" t="s">
        <v>22</v>
      </c>
      <c r="C85" s="30" t="s">
        <v>361</v>
      </c>
      <c r="D85" s="30"/>
      <c r="E85" t="s">
        <v>379</v>
      </c>
      <c r="F85" s="30" t="s">
        <v>363</v>
      </c>
      <c r="G85" s="30"/>
      <c r="H85" t="s">
        <v>373</v>
      </c>
      <c r="I85" t="s">
        <v>154</v>
      </c>
      <c r="J85">
        <v>3</v>
      </c>
      <c r="K85" t="s">
        <v>84</v>
      </c>
      <c r="L85">
        <v>1</v>
      </c>
      <c r="M85" s="39">
        <v>1.2</v>
      </c>
      <c r="N85" t="s">
        <v>372</v>
      </c>
      <c r="O85" t="s">
        <v>360</v>
      </c>
      <c r="P85" s="14">
        <v>12</v>
      </c>
      <c r="Q85" s="14" t="s">
        <v>22</v>
      </c>
      <c r="R85" s="14">
        <v>-0.1</v>
      </c>
      <c r="S85" s="14">
        <v>0.2</v>
      </c>
      <c r="T85" s="14">
        <v>8</v>
      </c>
      <c r="U85" s="14">
        <v>-0.1</v>
      </c>
      <c r="V85" s="14">
        <v>0.26</v>
      </c>
      <c r="W85" s="14">
        <v>8</v>
      </c>
    </row>
    <row r="86" spans="1:23">
      <c r="A86">
        <v>18</v>
      </c>
      <c r="B86" t="s">
        <v>24</v>
      </c>
      <c r="C86" s="30" t="s">
        <v>369</v>
      </c>
      <c r="D86" s="30"/>
      <c r="E86" t="s">
        <v>366</v>
      </c>
      <c r="F86" s="30" t="s">
        <v>367</v>
      </c>
      <c r="G86" s="30"/>
      <c r="H86" t="s">
        <v>373</v>
      </c>
      <c r="I86" t="s">
        <v>63</v>
      </c>
      <c r="J86">
        <v>2</v>
      </c>
      <c r="K86" t="s">
        <v>84</v>
      </c>
      <c r="L86">
        <v>1</v>
      </c>
      <c r="M86" s="39">
        <v>1.22055555555556</v>
      </c>
      <c r="N86" t="s">
        <v>372</v>
      </c>
      <c r="O86" t="s">
        <v>360</v>
      </c>
      <c r="P86" s="14">
        <v>13</v>
      </c>
      <c r="Q86" s="14" t="s">
        <v>24</v>
      </c>
      <c r="R86" s="14">
        <v>0.03</v>
      </c>
      <c r="S86" s="14">
        <v>0.06</v>
      </c>
      <c r="T86" s="14">
        <v>19</v>
      </c>
      <c r="U86" s="14">
        <v>0.03</v>
      </c>
      <c r="V86" s="14">
        <v>0.08</v>
      </c>
      <c r="W86" s="14">
        <v>17</v>
      </c>
    </row>
    <row r="87" spans="1:23">
      <c r="A87">
        <v>19</v>
      </c>
      <c r="B87" t="s">
        <v>25</v>
      </c>
      <c r="C87" s="30" t="s">
        <v>370</v>
      </c>
      <c r="D87" s="30"/>
      <c r="E87" t="s">
        <v>366</v>
      </c>
      <c r="F87" s="30" t="s">
        <v>363</v>
      </c>
      <c r="G87" s="30"/>
      <c r="H87" t="s">
        <v>371</v>
      </c>
      <c r="I87" t="s">
        <v>64</v>
      </c>
      <c r="J87" t="s">
        <v>64</v>
      </c>
      <c r="K87" t="s">
        <v>64</v>
      </c>
      <c r="L87" t="s">
        <v>64</v>
      </c>
      <c r="M87" s="39">
        <v>1.19</v>
      </c>
      <c r="N87" t="s">
        <v>372</v>
      </c>
      <c r="O87" t="s">
        <v>360</v>
      </c>
      <c r="P87" s="14">
        <v>14</v>
      </c>
      <c r="Q87" s="14" t="s">
        <v>25</v>
      </c>
      <c r="R87" s="14">
        <v>0.22</v>
      </c>
      <c r="S87" s="14">
        <v>0.3</v>
      </c>
      <c r="T87" s="14">
        <v>50</v>
      </c>
      <c r="U87" s="14">
        <v>0.02</v>
      </c>
      <c r="V87" s="14">
        <v>0.24</v>
      </c>
      <c r="W87" s="14">
        <v>50</v>
      </c>
    </row>
    <row r="88" spans="1:23">
      <c r="A88">
        <v>20</v>
      </c>
      <c r="B88" t="s">
        <v>26</v>
      </c>
      <c r="C88" s="30" t="s">
        <v>299</v>
      </c>
      <c r="D88" s="30"/>
      <c r="E88" t="s">
        <v>366</v>
      </c>
      <c r="F88" s="30" t="s">
        <v>367</v>
      </c>
      <c r="G88" s="30"/>
      <c r="H88" t="s">
        <v>371</v>
      </c>
      <c r="I88" t="s">
        <v>154</v>
      </c>
      <c r="J88">
        <v>3</v>
      </c>
      <c r="K88" t="s">
        <v>84</v>
      </c>
      <c r="L88">
        <v>1</v>
      </c>
      <c r="M88" s="39">
        <v>1.155</v>
      </c>
      <c r="N88" t="s">
        <v>372</v>
      </c>
      <c r="O88" t="s">
        <v>360</v>
      </c>
      <c r="P88" s="14">
        <v>15</v>
      </c>
      <c r="Q88" s="14" t="s">
        <v>26</v>
      </c>
      <c r="R88" s="14">
        <v>0.41</v>
      </c>
      <c r="S88" s="14">
        <v>0.17</v>
      </c>
      <c r="T88" s="14">
        <v>40</v>
      </c>
      <c r="U88" s="14">
        <v>0.03</v>
      </c>
      <c r="V88" s="14">
        <v>0.14</v>
      </c>
      <c r="W88" s="14">
        <v>40</v>
      </c>
    </row>
    <row r="89" spans="1:23">
      <c r="A89">
        <v>21</v>
      </c>
      <c r="B89" t="s">
        <v>27</v>
      </c>
      <c r="C89" s="30" t="s">
        <v>370</v>
      </c>
      <c r="D89" s="30"/>
      <c r="E89" t="s">
        <v>366</v>
      </c>
      <c r="F89" s="30" t="s">
        <v>367</v>
      </c>
      <c r="G89" s="30"/>
      <c r="H89" t="s">
        <v>373</v>
      </c>
      <c r="I89" t="s">
        <v>63</v>
      </c>
      <c r="J89">
        <v>2</v>
      </c>
      <c r="K89" t="s">
        <v>84</v>
      </c>
      <c r="L89">
        <v>1</v>
      </c>
      <c r="M89" s="39">
        <v>1.18210526315789</v>
      </c>
      <c r="N89" t="s">
        <v>372</v>
      </c>
      <c r="O89" t="s">
        <v>360</v>
      </c>
      <c r="P89" s="14"/>
      <c r="Q89" s="14" t="s">
        <v>345</v>
      </c>
      <c r="R89" s="14">
        <v>0.05</v>
      </c>
      <c r="S89" s="14">
        <v>0.02</v>
      </c>
      <c r="T89" s="14">
        <v>9</v>
      </c>
      <c r="U89" s="14">
        <v>-0.08</v>
      </c>
      <c r="V89" s="14">
        <v>0.05</v>
      </c>
      <c r="W89" s="14">
        <v>10</v>
      </c>
    </row>
    <row r="90" spans="1:23">
      <c r="A90">
        <v>21</v>
      </c>
      <c r="B90" t="s">
        <v>27</v>
      </c>
      <c r="C90" s="30" t="s">
        <v>370</v>
      </c>
      <c r="D90" s="30"/>
      <c r="E90" t="s">
        <v>362</v>
      </c>
      <c r="F90" s="30" t="s">
        <v>367</v>
      </c>
      <c r="G90" s="30"/>
      <c r="H90" t="s">
        <v>373</v>
      </c>
      <c r="I90" t="s">
        <v>63</v>
      </c>
      <c r="J90">
        <v>2</v>
      </c>
      <c r="K90" t="s">
        <v>84</v>
      </c>
      <c r="L90">
        <v>1</v>
      </c>
      <c r="M90" s="39">
        <v>1.18210526315789</v>
      </c>
      <c r="N90" t="s">
        <v>372</v>
      </c>
      <c r="O90" t="s">
        <v>360</v>
      </c>
      <c r="P90" s="14">
        <v>16</v>
      </c>
      <c r="Q90" s="14" t="s">
        <v>346</v>
      </c>
      <c r="R90" s="14">
        <v>-0.08</v>
      </c>
      <c r="S90" s="14">
        <v>0.05</v>
      </c>
      <c r="T90" s="14">
        <v>9</v>
      </c>
      <c r="U90" s="14">
        <v>-0.08</v>
      </c>
      <c r="V90" s="14">
        <v>0.05</v>
      </c>
      <c r="W90" s="14">
        <v>10</v>
      </c>
    </row>
    <row r="91" spans="1:23">
      <c r="A91">
        <v>24</v>
      </c>
      <c r="B91" t="s">
        <v>30</v>
      </c>
      <c r="C91" s="30" t="s">
        <v>361</v>
      </c>
      <c r="D91" s="30"/>
      <c r="E91" t="s">
        <v>379</v>
      </c>
      <c r="F91" s="30" t="s">
        <v>363</v>
      </c>
      <c r="G91" s="30"/>
      <c r="H91" t="s">
        <v>371</v>
      </c>
      <c r="I91" t="s">
        <v>263</v>
      </c>
      <c r="J91">
        <v>4</v>
      </c>
      <c r="K91" t="s">
        <v>264</v>
      </c>
      <c r="L91">
        <v>3</v>
      </c>
      <c r="M91" s="39">
        <v>1.4469696969697</v>
      </c>
      <c r="N91" t="s">
        <v>365</v>
      </c>
      <c r="O91" t="s">
        <v>360</v>
      </c>
      <c r="P91" s="14"/>
      <c r="Q91" s="36" t="s">
        <v>349</v>
      </c>
      <c r="R91" s="36">
        <v>-0.0799999999999998</v>
      </c>
      <c r="S91" s="36">
        <v>0.05</v>
      </c>
      <c r="T91" s="36">
        <v>17</v>
      </c>
      <c r="U91" s="36">
        <v>-0.0600000000000001</v>
      </c>
      <c r="V91" s="36">
        <v>0.05</v>
      </c>
      <c r="W91" s="36">
        <v>16</v>
      </c>
    </row>
    <row r="92" spans="1:23">
      <c r="A92">
        <v>24</v>
      </c>
      <c r="B92" t="s">
        <v>30</v>
      </c>
      <c r="C92" s="30" t="s">
        <v>361</v>
      </c>
      <c r="D92" s="30"/>
      <c r="E92" t="s">
        <v>366</v>
      </c>
      <c r="F92" s="30" t="s">
        <v>363</v>
      </c>
      <c r="G92" s="30"/>
      <c r="H92" t="s">
        <v>371</v>
      </c>
      <c r="I92" t="s">
        <v>263</v>
      </c>
      <c r="J92">
        <v>4</v>
      </c>
      <c r="K92" t="s">
        <v>264</v>
      </c>
      <c r="L92">
        <v>3</v>
      </c>
      <c r="M92" s="39">
        <v>1.4469696969697</v>
      </c>
      <c r="N92" t="s">
        <v>365</v>
      </c>
      <c r="O92" t="s">
        <v>360</v>
      </c>
      <c r="P92" s="14">
        <v>17</v>
      </c>
      <c r="Q92" s="14" t="s">
        <v>350</v>
      </c>
      <c r="R92" s="14">
        <v>-0.03</v>
      </c>
      <c r="S92" s="14">
        <v>0.29</v>
      </c>
      <c r="T92" s="14">
        <v>17</v>
      </c>
      <c r="U92" s="14">
        <v>-0.01</v>
      </c>
      <c r="V92" s="14">
        <v>0.34</v>
      </c>
      <c r="W92" s="14">
        <v>16</v>
      </c>
    </row>
    <row r="93" spans="1:23">
      <c r="A93">
        <v>25</v>
      </c>
      <c r="B93" t="s">
        <v>31</v>
      </c>
      <c r="C93" s="30" t="s">
        <v>370</v>
      </c>
      <c r="D93" s="30"/>
      <c r="E93" t="s">
        <v>379</v>
      </c>
      <c r="F93" s="30" t="s">
        <v>367</v>
      </c>
      <c r="G93" s="30"/>
      <c r="H93" t="s">
        <v>373</v>
      </c>
      <c r="I93" t="s">
        <v>115</v>
      </c>
      <c r="J93">
        <v>1</v>
      </c>
      <c r="K93" t="s">
        <v>64</v>
      </c>
      <c r="L93" t="s">
        <v>64</v>
      </c>
      <c r="M93" s="39">
        <v>1.41</v>
      </c>
      <c r="N93" t="s">
        <v>365</v>
      </c>
      <c r="O93" t="s">
        <v>360</v>
      </c>
      <c r="P93" s="14">
        <v>18</v>
      </c>
      <c r="Q93" s="14" t="s">
        <v>31</v>
      </c>
      <c r="R93" s="14">
        <v>0.01</v>
      </c>
      <c r="S93" s="14">
        <v>0.03</v>
      </c>
      <c r="T93" s="14">
        <v>12</v>
      </c>
      <c r="U93" s="14">
        <v>-0.13</v>
      </c>
      <c r="V93" s="14">
        <v>0.01</v>
      </c>
      <c r="W93" s="14">
        <v>12</v>
      </c>
    </row>
    <row r="94" spans="1:23">
      <c r="A94">
        <v>27</v>
      </c>
      <c r="B94" t="s">
        <v>33</v>
      </c>
      <c r="C94" s="30" t="s">
        <v>361</v>
      </c>
      <c r="D94" s="30"/>
      <c r="E94" t="s">
        <v>379</v>
      </c>
      <c r="F94" s="30" t="s">
        <v>378</v>
      </c>
      <c r="G94" s="30"/>
      <c r="H94" t="s">
        <v>371</v>
      </c>
      <c r="I94" t="s">
        <v>63</v>
      </c>
      <c r="J94">
        <v>2</v>
      </c>
      <c r="K94" t="s">
        <v>64</v>
      </c>
      <c r="L94" t="s">
        <v>64</v>
      </c>
      <c r="M94" s="39">
        <v>1.35</v>
      </c>
      <c r="N94" t="s">
        <v>365</v>
      </c>
      <c r="O94" t="s">
        <v>360</v>
      </c>
      <c r="P94" s="14">
        <v>19</v>
      </c>
      <c r="Q94" s="14" t="s">
        <v>33</v>
      </c>
      <c r="R94" s="14">
        <v>0</v>
      </c>
      <c r="S94" s="14">
        <v>0.36</v>
      </c>
      <c r="T94" s="14">
        <v>38</v>
      </c>
      <c r="U94" s="14">
        <v>-0.1</v>
      </c>
      <c r="V94" s="14">
        <v>0.36</v>
      </c>
      <c r="W94" s="14">
        <v>38</v>
      </c>
    </row>
    <row r="95" spans="1:23">
      <c r="A95">
        <v>28</v>
      </c>
      <c r="B95" t="s">
        <v>34</v>
      </c>
      <c r="C95" s="30" t="s">
        <v>299</v>
      </c>
      <c r="D95" s="30"/>
      <c r="E95" t="s">
        <v>377</v>
      </c>
      <c r="F95" s="30" t="s">
        <v>103</v>
      </c>
      <c r="G95" s="30"/>
      <c r="H95" t="s">
        <v>364</v>
      </c>
      <c r="I95" t="s">
        <v>63</v>
      </c>
      <c r="J95">
        <v>2</v>
      </c>
      <c r="K95" t="s">
        <v>84</v>
      </c>
      <c r="L95">
        <v>1</v>
      </c>
      <c r="M95" s="39">
        <v>1.23</v>
      </c>
      <c r="N95" t="s">
        <v>372</v>
      </c>
      <c r="O95" t="s">
        <v>360</v>
      </c>
      <c r="P95" s="14">
        <v>20</v>
      </c>
      <c r="Q95" s="14" t="s">
        <v>34</v>
      </c>
      <c r="R95" s="14">
        <v>-0.01</v>
      </c>
      <c r="S95" s="14">
        <v>0.21</v>
      </c>
      <c r="T95" s="14">
        <v>73</v>
      </c>
      <c r="U95" s="14">
        <v>0.15</v>
      </c>
      <c r="V95" s="14">
        <v>0.23</v>
      </c>
      <c r="W95" s="14">
        <v>73</v>
      </c>
    </row>
    <row r="96" spans="1:23">
      <c r="A96">
        <v>29</v>
      </c>
      <c r="B96" t="s">
        <v>35</v>
      </c>
      <c r="C96" s="30" t="s">
        <v>299</v>
      </c>
      <c r="D96" s="30"/>
      <c r="E96" t="s">
        <v>362</v>
      </c>
      <c r="F96" s="30" t="s">
        <v>103</v>
      </c>
      <c r="G96" s="30"/>
      <c r="H96" t="s">
        <v>371</v>
      </c>
      <c r="I96" t="s">
        <v>63</v>
      </c>
      <c r="J96">
        <v>2</v>
      </c>
      <c r="K96" t="s">
        <v>84</v>
      </c>
      <c r="L96">
        <v>1</v>
      </c>
      <c r="M96" s="39">
        <v>1.40989010989011</v>
      </c>
      <c r="N96" t="s">
        <v>365</v>
      </c>
      <c r="O96" t="s">
        <v>360</v>
      </c>
      <c r="P96" s="14"/>
      <c r="Q96" s="34" t="s">
        <v>381</v>
      </c>
      <c r="R96" s="34" t="s">
        <v>382</v>
      </c>
      <c r="S96" s="34">
        <v>0.21</v>
      </c>
      <c r="T96" s="34">
        <v>45</v>
      </c>
      <c r="U96" s="34" t="s">
        <v>383</v>
      </c>
      <c r="V96" s="34">
        <v>0.49</v>
      </c>
      <c r="W96" s="34">
        <v>46</v>
      </c>
    </row>
    <row r="97" spans="1:23">
      <c r="A97">
        <v>29</v>
      </c>
      <c r="B97" t="s">
        <v>35</v>
      </c>
      <c r="C97" s="30" t="s">
        <v>299</v>
      </c>
      <c r="D97" s="30"/>
      <c r="E97" t="s">
        <v>362</v>
      </c>
      <c r="F97" s="30" t="s">
        <v>103</v>
      </c>
      <c r="G97" s="30"/>
      <c r="H97" t="s">
        <v>371</v>
      </c>
      <c r="I97" t="s">
        <v>63</v>
      </c>
      <c r="J97">
        <v>2</v>
      </c>
      <c r="K97" t="s">
        <v>84</v>
      </c>
      <c r="L97">
        <v>1</v>
      </c>
      <c r="M97" s="39">
        <v>1.47159090909091</v>
      </c>
      <c r="N97" t="s">
        <v>365</v>
      </c>
      <c r="O97" t="s">
        <v>360</v>
      </c>
      <c r="P97" s="14"/>
      <c r="Q97" s="34" t="s">
        <v>384</v>
      </c>
      <c r="R97" s="34" t="s">
        <v>382</v>
      </c>
      <c r="S97" s="34">
        <v>0.11</v>
      </c>
      <c r="T97" s="34">
        <v>42</v>
      </c>
      <c r="U97" s="34" t="s">
        <v>383</v>
      </c>
      <c r="V97" s="34">
        <v>0.49</v>
      </c>
      <c r="W97" s="34">
        <v>46</v>
      </c>
    </row>
    <row r="98" spans="1:23">
      <c r="A98">
        <v>29</v>
      </c>
      <c r="B98" t="s">
        <v>35</v>
      </c>
      <c r="C98" s="30" t="s">
        <v>299</v>
      </c>
      <c r="D98" s="30"/>
      <c r="E98" t="s">
        <v>362</v>
      </c>
      <c r="F98" s="30" t="s">
        <v>103</v>
      </c>
      <c r="G98" s="30"/>
      <c r="H98" t="s">
        <v>364</v>
      </c>
      <c r="I98" t="s">
        <v>63</v>
      </c>
      <c r="J98">
        <v>2</v>
      </c>
      <c r="K98" t="s">
        <v>84</v>
      </c>
      <c r="L98">
        <v>1</v>
      </c>
      <c r="M98" s="39">
        <v>1.4338202247191</v>
      </c>
      <c r="N98" t="s">
        <v>365</v>
      </c>
      <c r="O98" t="s">
        <v>360</v>
      </c>
      <c r="P98" s="14"/>
      <c r="Q98" s="14" t="s">
        <v>385</v>
      </c>
      <c r="R98" s="14" t="s">
        <v>383</v>
      </c>
      <c r="S98" s="14">
        <v>0.14</v>
      </c>
      <c r="T98" s="14">
        <v>43</v>
      </c>
      <c r="U98" s="14" t="s">
        <v>383</v>
      </c>
      <c r="V98" s="14">
        <v>0.49</v>
      </c>
      <c r="W98" s="14">
        <v>46</v>
      </c>
    </row>
    <row r="99" spans="3:7">
      <c r="C99" s="30"/>
      <c r="D99" s="30"/>
      <c r="F99" s="30"/>
      <c r="G99" s="30"/>
    </row>
    <row r="100" spans="3:7">
      <c r="C100" s="30"/>
      <c r="D100" s="30"/>
      <c r="F100" s="30"/>
      <c r="G100" s="30"/>
    </row>
    <row r="101" spans="1:7">
      <c r="A101" t="s">
        <v>386</v>
      </c>
      <c r="C101" s="30"/>
      <c r="D101" s="30"/>
      <c r="F101" s="30"/>
      <c r="G101" s="30"/>
    </row>
    <row r="102" customFormat="1" spans="1:23">
      <c r="A102">
        <v>1</v>
      </c>
      <c r="B102" t="s">
        <v>6</v>
      </c>
      <c r="C102" s="30" t="s">
        <v>361</v>
      </c>
      <c r="D102" s="30"/>
      <c r="E102" t="s">
        <v>362</v>
      </c>
      <c r="F102" s="30" t="s">
        <v>363</v>
      </c>
      <c r="G102" s="30"/>
      <c r="H102" t="s">
        <v>364</v>
      </c>
      <c r="I102" t="s">
        <v>63</v>
      </c>
      <c r="J102">
        <v>2</v>
      </c>
      <c r="K102" t="s">
        <v>64</v>
      </c>
      <c r="L102" t="s">
        <v>64</v>
      </c>
      <c r="O102" t="s">
        <v>386</v>
      </c>
      <c r="P102">
        <v>1</v>
      </c>
      <c r="Q102" t="s">
        <v>6</v>
      </c>
      <c r="R102">
        <v>-0.15</v>
      </c>
      <c r="S102">
        <v>0.83</v>
      </c>
      <c r="T102">
        <v>46</v>
      </c>
      <c r="U102">
        <v>0.04</v>
      </c>
      <c r="V102">
        <v>0.65</v>
      </c>
      <c r="W102">
        <v>40</v>
      </c>
    </row>
    <row r="103" customFormat="1" spans="1:23">
      <c r="A103">
        <v>2</v>
      </c>
      <c r="B103" t="s">
        <v>8</v>
      </c>
      <c r="C103" s="30" t="s">
        <v>361</v>
      </c>
      <c r="D103" s="30"/>
      <c r="E103" t="s">
        <v>366</v>
      </c>
      <c r="F103" s="30" t="s">
        <v>367</v>
      </c>
      <c r="G103" s="30"/>
      <c r="H103" t="s">
        <v>368</v>
      </c>
      <c r="I103" t="s">
        <v>63</v>
      </c>
      <c r="J103">
        <v>2</v>
      </c>
      <c r="K103" t="s">
        <v>64</v>
      </c>
      <c r="L103" t="s">
        <v>64</v>
      </c>
      <c r="O103" t="s">
        <v>386</v>
      </c>
      <c r="P103">
        <v>2</v>
      </c>
      <c r="Q103" t="s">
        <v>8</v>
      </c>
      <c r="R103">
        <v>-0.4</v>
      </c>
      <c r="S103">
        <v>0.2</v>
      </c>
      <c r="T103">
        <v>15</v>
      </c>
      <c r="U103">
        <v>-0.38</v>
      </c>
      <c r="V103">
        <v>0.18</v>
      </c>
      <c r="W103">
        <v>17</v>
      </c>
    </row>
    <row r="104" customFormat="1" spans="3:23">
      <c r="C104" s="30" t="s">
        <v>369</v>
      </c>
      <c r="D104" s="30"/>
      <c r="F104" s="30"/>
      <c r="G104" s="30"/>
      <c r="O104" t="s">
        <v>386</v>
      </c>
      <c r="P104">
        <v>2</v>
      </c>
      <c r="Q104" t="s">
        <v>8</v>
      </c>
      <c r="R104">
        <v>-0.4</v>
      </c>
      <c r="S104">
        <v>0.2</v>
      </c>
      <c r="T104">
        <v>15</v>
      </c>
      <c r="U104">
        <v>-0.38</v>
      </c>
      <c r="V104">
        <v>0.18</v>
      </c>
      <c r="W104">
        <v>17</v>
      </c>
    </row>
    <row r="105" customFormat="1" spans="1:23">
      <c r="A105">
        <v>3</v>
      </c>
      <c r="B105" t="s">
        <v>9</v>
      </c>
      <c r="C105" s="30" t="s">
        <v>370</v>
      </c>
      <c r="D105" s="30"/>
      <c r="E105" t="s">
        <v>362</v>
      </c>
      <c r="F105" s="30" t="s">
        <v>367</v>
      </c>
      <c r="G105" s="30"/>
      <c r="H105" t="s">
        <v>371</v>
      </c>
      <c r="I105" t="s">
        <v>63</v>
      </c>
      <c r="J105">
        <v>2</v>
      </c>
      <c r="K105" t="s">
        <v>84</v>
      </c>
      <c r="L105">
        <v>1</v>
      </c>
      <c r="O105" t="s">
        <v>386</v>
      </c>
      <c r="P105">
        <v>3</v>
      </c>
      <c r="Q105" t="s">
        <v>337</v>
      </c>
      <c r="R105">
        <v>-0.08</v>
      </c>
      <c r="S105">
        <v>0.24</v>
      </c>
      <c r="T105">
        <v>15</v>
      </c>
      <c r="U105">
        <v>0.05</v>
      </c>
      <c r="V105">
        <v>0.12</v>
      </c>
      <c r="W105">
        <v>15</v>
      </c>
    </row>
    <row r="106" customFormat="1" spans="1:23">
      <c r="A106">
        <v>3</v>
      </c>
      <c r="B106" t="s">
        <v>9</v>
      </c>
      <c r="C106" s="30" t="s">
        <v>370</v>
      </c>
      <c r="D106" s="30"/>
      <c r="E106" t="s">
        <v>362</v>
      </c>
      <c r="F106" s="30" t="s">
        <v>367</v>
      </c>
      <c r="G106" s="30"/>
      <c r="H106" t="s">
        <v>373</v>
      </c>
      <c r="I106" t="s">
        <v>63</v>
      </c>
      <c r="J106">
        <v>2</v>
      </c>
      <c r="K106" t="s">
        <v>84</v>
      </c>
      <c r="L106">
        <v>1</v>
      </c>
      <c r="O106" t="s">
        <v>386</v>
      </c>
      <c r="P106">
        <v>3</v>
      </c>
      <c r="Q106" t="s">
        <v>340</v>
      </c>
      <c r="R106">
        <v>-0.71</v>
      </c>
      <c r="S106">
        <v>0.19</v>
      </c>
      <c r="T106">
        <v>15</v>
      </c>
      <c r="U106">
        <v>0.04</v>
      </c>
      <c r="V106">
        <v>0.24</v>
      </c>
      <c r="W106">
        <v>15</v>
      </c>
    </row>
    <row r="107" customFormat="1" spans="1:23">
      <c r="A107">
        <v>4</v>
      </c>
      <c r="B107" t="s">
        <v>10</v>
      </c>
      <c r="C107" s="30" t="s">
        <v>369</v>
      </c>
      <c r="D107" s="30"/>
      <c r="E107" t="s">
        <v>366</v>
      </c>
      <c r="F107" s="30" t="s">
        <v>367</v>
      </c>
      <c r="G107" s="30"/>
      <c r="H107" t="s">
        <v>368</v>
      </c>
      <c r="I107" t="s">
        <v>64</v>
      </c>
      <c r="J107" t="s">
        <v>64</v>
      </c>
      <c r="K107" t="s">
        <v>64</v>
      </c>
      <c r="L107" t="s">
        <v>64</v>
      </c>
      <c r="O107" t="s">
        <v>386</v>
      </c>
      <c r="P107">
        <v>4</v>
      </c>
      <c r="Q107" t="s">
        <v>374</v>
      </c>
      <c r="R107">
        <v>0.01</v>
      </c>
      <c r="S107">
        <v>0.08</v>
      </c>
      <c r="T107">
        <v>23</v>
      </c>
      <c r="U107">
        <v>0.2</v>
      </c>
      <c r="V107">
        <v>0.08</v>
      </c>
      <c r="W107">
        <v>23</v>
      </c>
    </row>
    <row r="108" customFormat="1" spans="1:23">
      <c r="A108">
        <v>4</v>
      </c>
      <c r="B108" t="s">
        <v>10</v>
      </c>
      <c r="C108" s="30" t="s">
        <v>369</v>
      </c>
      <c r="D108" s="30"/>
      <c r="E108" t="s">
        <v>366</v>
      </c>
      <c r="F108" s="30" t="s">
        <v>367</v>
      </c>
      <c r="G108" s="30"/>
      <c r="H108" t="s">
        <v>368</v>
      </c>
      <c r="I108" t="s">
        <v>64</v>
      </c>
      <c r="J108" t="s">
        <v>64</v>
      </c>
      <c r="K108" t="s">
        <v>64</v>
      </c>
      <c r="L108" t="s">
        <v>64</v>
      </c>
      <c r="O108" t="s">
        <v>386</v>
      </c>
      <c r="P108">
        <v>4</v>
      </c>
      <c r="Q108" t="s">
        <v>375</v>
      </c>
      <c r="R108" t="s">
        <v>387</v>
      </c>
      <c r="S108">
        <v>0.07</v>
      </c>
      <c r="T108">
        <v>23</v>
      </c>
      <c r="U108">
        <v>0.2</v>
      </c>
      <c r="V108">
        <v>0.08</v>
      </c>
      <c r="W108">
        <v>23</v>
      </c>
    </row>
    <row r="109" customFormat="1" spans="1:23">
      <c r="A109">
        <v>5</v>
      </c>
      <c r="B109" t="s">
        <v>11</v>
      </c>
      <c r="C109" s="30" t="s">
        <v>369</v>
      </c>
      <c r="D109" s="30"/>
      <c r="E109" t="s">
        <v>377</v>
      </c>
      <c r="F109" s="30" t="s">
        <v>103</v>
      </c>
      <c r="G109" s="30"/>
      <c r="H109" t="s">
        <v>364</v>
      </c>
      <c r="I109" t="s">
        <v>63</v>
      </c>
      <c r="J109">
        <v>2</v>
      </c>
      <c r="K109" t="s">
        <v>84</v>
      </c>
      <c r="L109">
        <v>1</v>
      </c>
      <c r="O109" t="s">
        <v>386</v>
      </c>
      <c r="P109">
        <v>5</v>
      </c>
      <c r="Q109" t="s">
        <v>11</v>
      </c>
      <c r="R109">
        <v>-0.25</v>
      </c>
      <c r="S109">
        <v>0.47</v>
      </c>
      <c r="T109">
        <v>29</v>
      </c>
      <c r="U109">
        <v>0.02</v>
      </c>
      <c r="V109">
        <v>0.45</v>
      </c>
      <c r="W109">
        <v>29</v>
      </c>
    </row>
    <row r="110" customFormat="1" spans="1:23">
      <c r="A110">
        <v>6</v>
      </c>
      <c r="B110" t="s">
        <v>12</v>
      </c>
      <c r="C110" s="30" t="s">
        <v>361</v>
      </c>
      <c r="D110" s="30"/>
      <c r="E110" t="s">
        <v>362</v>
      </c>
      <c r="F110" s="30" t="s">
        <v>378</v>
      </c>
      <c r="G110" s="30"/>
      <c r="H110" t="s">
        <v>371</v>
      </c>
      <c r="I110" t="s">
        <v>115</v>
      </c>
      <c r="J110">
        <v>1</v>
      </c>
      <c r="K110" t="s">
        <v>117</v>
      </c>
      <c r="L110">
        <v>2</v>
      </c>
      <c r="O110" t="s">
        <v>386</v>
      </c>
      <c r="P110">
        <v>6</v>
      </c>
      <c r="Q110" t="s">
        <v>341</v>
      </c>
      <c r="R110">
        <v>-0.1</v>
      </c>
      <c r="S110">
        <v>0.9</v>
      </c>
      <c r="T110">
        <v>65</v>
      </c>
      <c r="U110">
        <v>-0.2</v>
      </c>
      <c r="V110">
        <v>1</v>
      </c>
      <c r="W110">
        <v>71</v>
      </c>
    </row>
    <row r="111" customFormat="1" spans="1:23">
      <c r="A111">
        <v>6</v>
      </c>
      <c r="B111" t="s">
        <v>12</v>
      </c>
      <c r="C111" s="30" t="s">
        <v>361</v>
      </c>
      <c r="D111" s="30"/>
      <c r="E111" t="s">
        <v>377</v>
      </c>
      <c r="F111" s="30" t="s">
        <v>378</v>
      </c>
      <c r="G111" s="30"/>
      <c r="H111" t="s">
        <v>371</v>
      </c>
      <c r="I111" t="s">
        <v>115</v>
      </c>
      <c r="J111">
        <v>1</v>
      </c>
      <c r="K111" t="s">
        <v>117</v>
      </c>
      <c r="L111">
        <v>2</v>
      </c>
      <c r="O111" t="s">
        <v>386</v>
      </c>
      <c r="P111">
        <v>6</v>
      </c>
      <c r="Q111" t="s">
        <v>342</v>
      </c>
      <c r="R111">
        <v>-0.1</v>
      </c>
      <c r="S111">
        <v>0.9</v>
      </c>
      <c r="T111">
        <v>65</v>
      </c>
      <c r="U111">
        <v>-0.2</v>
      </c>
      <c r="V111">
        <v>0.92</v>
      </c>
      <c r="W111">
        <v>71</v>
      </c>
    </row>
    <row r="112" customFormat="1" spans="1:23">
      <c r="A112">
        <v>8</v>
      </c>
      <c r="B112" t="s">
        <v>14</v>
      </c>
      <c r="C112" s="30" t="s">
        <v>299</v>
      </c>
      <c r="D112" s="30"/>
      <c r="E112" t="s">
        <v>379</v>
      </c>
      <c r="F112" s="30" t="s">
        <v>363</v>
      </c>
      <c r="G112" s="30"/>
      <c r="H112" t="s">
        <v>364</v>
      </c>
      <c r="I112" t="s">
        <v>115</v>
      </c>
      <c r="J112">
        <v>1</v>
      </c>
      <c r="K112" t="s">
        <v>64</v>
      </c>
      <c r="L112" t="s">
        <v>64</v>
      </c>
      <c r="O112" t="s">
        <v>386</v>
      </c>
      <c r="P112">
        <v>7</v>
      </c>
      <c r="Q112" t="s">
        <v>388</v>
      </c>
      <c r="R112">
        <v>0</v>
      </c>
      <c r="S112">
        <v>0.8</v>
      </c>
      <c r="T112">
        <v>52</v>
      </c>
      <c r="U112">
        <v>-0.1</v>
      </c>
      <c r="V112">
        <v>0.85</v>
      </c>
      <c r="W112">
        <v>52</v>
      </c>
    </row>
    <row r="113" customFormat="1" spans="1:23">
      <c r="A113">
        <v>8</v>
      </c>
      <c r="B113" t="s">
        <v>14</v>
      </c>
      <c r="C113" s="30" t="s">
        <v>299</v>
      </c>
      <c r="D113" s="30"/>
      <c r="E113" t="s">
        <v>379</v>
      </c>
      <c r="F113" s="30" t="s">
        <v>367</v>
      </c>
      <c r="G113" s="30"/>
      <c r="H113" t="s">
        <v>364</v>
      </c>
      <c r="I113" t="s">
        <v>115</v>
      </c>
      <c r="J113">
        <v>1</v>
      </c>
      <c r="K113" t="s">
        <v>64</v>
      </c>
      <c r="L113" t="s">
        <v>64</v>
      </c>
      <c r="O113" t="s">
        <v>386</v>
      </c>
      <c r="P113">
        <v>7</v>
      </c>
      <c r="Q113" t="s">
        <v>380</v>
      </c>
      <c r="R113">
        <v>0</v>
      </c>
      <c r="S113">
        <v>0.8</v>
      </c>
      <c r="T113">
        <v>52</v>
      </c>
      <c r="U113">
        <v>-0.1</v>
      </c>
      <c r="V113">
        <v>0.85</v>
      </c>
      <c r="W113">
        <v>52</v>
      </c>
    </row>
    <row r="114" customFormat="1" spans="1:23">
      <c r="A114">
        <v>9</v>
      </c>
      <c r="B114" t="s">
        <v>15</v>
      </c>
      <c r="C114" s="30" t="s">
        <v>369</v>
      </c>
      <c r="D114" s="30"/>
      <c r="E114" t="s">
        <v>366</v>
      </c>
      <c r="F114" s="30" t="s">
        <v>367</v>
      </c>
      <c r="G114" s="30"/>
      <c r="H114" t="s">
        <v>373</v>
      </c>
      <c r="I114" t="s">
        <v>63</v>
      </c>
      <c r="J114">
        <v>2</v>
      </c>
      <c r="K114" t="s">
        <v>64</v>
      </c>
      <c r="L114" t="s">
        <v>64</v>
      </c>
      <c r="O114" t="s">
        <v>386</v>
      </c>
      <c r="P114">
        <v>8</v>
      </c>
      <c r="Q114" t="s">
        <v>344</v>
      </c>
      <c r="R114">
        <v>0.03</v>
      </c>
      <c r="S114">
        <v>0.18</v>
      </c>
      <c r="T114">
        <v>26</v>
      </c>
      <c r="U114">
        <v>-0.1</v>
      </c>
      <c r="V114">
        <v>0.24</v>
      </c>
      <c r="W114">
        <v>26</v>
      </c>
    </row>
    <row r="115" customFormat="1" spans="1:23">
      <c r="A115">
        <v>11</v>
      </c>
      <c r="B115" t="s">
        <v>17</v>
      </c>
      <c r="C115" s="30" t="s">
        <v>369</v>
      </c>
      <c r="D115" s="30"/>
      <c r="E115" t="s">
        <v>362</v>
      </c>
      <c r="F115" s="30" t="s">
        <v>103</v>
      </c>
      <c r="G115" s="30"/>
      <c r="H115" t="s">
        <v>364</v>
      </c>
      <c r="I115" t="s">
        <v>63</v>
      </c>
      <c r="J115">
        <v>2</v>
      </c>
      <c r="K115" t="s">
        <v>64</v>
      </c>
      <c r="L115" t="s">
        <v>64</v>
      </c>
      <c r="O115" t="s">
        <v>386</v>
      </c>
      <c r="P115">
        <v>9</v>
      </c>
      <c r="Q115" t="s">
        <v>17</v>
      </c>
      <c r="R115">
        <v>-0.29</v>
      </c>
      <c r="S115">
        <v>0.66</v>
      </c>
      <c r="T115">
        <v>80</v>
      </c>
      <c r="U115">
        <v>-0.09</v>
      </c>
      <c r="V115">
        <v>0.53</v>
      </c>
      <c r="W115">
        <v>80</v>
      </c>
    </row>
    <row r="116" customFormat="1" spans="1:23">
      <c r="A116">
        <v>14</v>
      </c>
      <c r="B116" t="s">
        <v>20</v>
      </c>
      <c r="C116" s="30" t="s">
        <v>361</v>
      </c>
      <c r="D116" s="30"/>
      <c r="E116" t="s">
        <v>379</v>
      </c>
      <c r="F116" s="30" t="s">
        <v>378</v>
      </c>
      <c r="G116" s="30"/>
      <c r="H116" t="s">
        <v>371</v>
      </c>
      <c r="I116" t="s">
        <v>63</v>
      </c>
      <c r="J116">
        <v>2</v>
      </c>
      <c r="K116" t="s">
        <v>64</v>
      </c>
      <c r="L116" t="s">
        <v>64</v>
      </c>
      <c r="O116" t="s">
        <v>386</v>
      </c>
      <c r="P116">
        <v>10</v>
      </c>
      <c r="Q116" t="s">
        <v>20</v>
      </c>
      <c r="R116">
        <v>-0.02</v>
      </c>
      <c r="S116">
        <v>0.34</v>
      </c>
      <c r="T116">
        <v>15</v>
      </c>
      <c r="U116">
        <v>0.07</v>
      </c>
      <c r="V116">
        <v>0.46</v>
      </c>
      <c r="W116">
        <v>15</v>
      </c>
    </row>
    <row r="117" customFormat="1" spans="1:23">
      <c r="A117">
        <v>15</v>
      </c>
      <c r="B117" t="s">
        <v>21</v>
      </c>
      <c r="C117" s="30" t="s">
        <v>361</v>
      </c>
      <c r="D117" s="30"/>
      <c r="E117" t="s">
        <v>366</v>
      </c>
      <c r="F117" s="30" t="s">
        <v>363</v>
      </c>
      <c r="G117" s="30"/>
      <c r="H117" t="s">
        <v>371</v>
      </c>
      <c r="I117" t="s">
        <v>154</v>
      </c>
      <c r="J117">
        <v>3</v>
      </c>
      <c r="K117" t="s">
        <v>84</v>
      </c>
      <c r="L117">
        <v>1</v>
      </c>
      <c r="O117" t="s">
        <v>386</v>
      </c>
      <c r="P117">
        <v>11</v>
      </c>
      <c r="Q117" t="s">
        <v>21</v>
      </c>
      <c r="R117">
        <v>-0.62</v>
      </c>
      <c r="S117">
        <v>0.78</v>
      </c>
      <c r="T117">
        <v>32</v>
      </c>
      <c r="U117">
        <v>-0.25</v>
      </c>
      <c r="V117">
        <v>0.81</v>
      </c>
      <c r="W117">
        <v>31</v>
      </c>
    </row>
    <row r="118" customFormat="1" spans="1:23">
      <c r="A118">
        <v>16</v>
      </c>
      <c r="B118" t="s">
        <v>22</v>
      </c>
      <c r="C118" s="30" t="s">
        <v>361</v>
      </c>
      <c r="D118" s="30"/>
      <c r="E118" t="s">
        <v>379</v>
      </c>
      <c r="F118" s="30" t="s">
        <v>363</v>
      </c>
      <c r="G118" s="30"/>
      <c r="H118" t="s">
        <v>373</v>
      </c>
      <c r="I118" t="s">
        <v>154</v>
      </c>
      <c r="J118">
        <v>3</v>
      </c>
      <c r="K118" t="s">
        <v>84</v>
      </c>
      <c r="L118">
        <v>1</v>
      </c>
      <c r="O118" t="s">
        <v>386</v>
      </c>
      <c r="P118">
        <v>12</v>
      </c>
      <c r="Q118" t="s">
        <v>22</v>
      </c>
      <c r="R118">
        <v>0</v>
      </c>
      <c r="S118">
        <v>0.56</v>
      </c>
      <c r="T118">
        <v>8</v>
      </c>
      <c r="U118">
        <v>0</v>
      </c>
      <c r="V118">
        <v>0.85</v>
      </c>
      <c r="W118">
        <v>8</v>
      </c>
    </row>
    <row r="119" customFormat="1" spans="1:23">
      <c r="A119">
        <v>18</v>
      </c>
      <c r="B119" t="s">
        <v>24</v>
      </c>
      <c r="C119" s="30" t="s">
        <v>369</v>
      </c>
      <c r="D119" s="30"/>
      <c r="E119" t="s">
        <v>366</v>
      </c>
      <c r="F119" s="30" t="s">
        <v>367</v>
      </c>
      <c r="G119" s="30"/>
      <c r="H119" t="s">
        <v>373</v>
      </c>
      <c r="I119" t="s">
        <v>63</v>
      </c>
      <c r="J119">
        <v>2</v>
      </c>
      <c r="K119" t="s">
        <v>84</v>
      </c>
      <c r="L119">
        <v>1</v>
      </c>
      <c r="O119" t="s">
        <v>386</v>
      </c>
      <c r="P119">
        <v>13</v>
      </c>
      <c r="Q119" t="s">
        <v>24</v>
      </c>
      <c r="R119">
        <v>-0.07</v>
      </c>
      <c r="S119" s="41">
        <v>0.705385518705906</v>
      </c>
      <c r="T119">
        <v>19</v>
      </c>
      <c r="U119">
        <v>-0.22</v>
      </c>
      <c r="V119" s="41">
        <v>1.16690493614519</v>
      </c>
      <c r="W119">
        <v>17</v>
      </c>
    </row>
    <row r="120" customFormat="1" spans="1:23">
      <c r="A120">
        <v>19</v>
      </c>
      <c r="B120" t="s">
        <v>25</v>
      </c>
      <c r="C120" s="30" t="s">
        <v>370</v>
      </c>
      <c r="D120" s="30"/>
      <c r="E120" t="s">
        <v>366</v>
      </c>
      <c r="F120" s="30" t="s">
        <v>363</v>
      </c>
      <c r="G120" s="30"/>
      <c r="H120" t="s">
        <v>371</v>
      </c>
      <c r="I120" t="s">
        <v>64</v>
      </c>
      <c r="J120" t="s">
        <v>64</v>
      </c>
      <c r="K120" t="s">
        <v>64</v>
      </c>
      <c r="L120" t="s">
        <v>64</v>
      </c>
      <c r="O120" t="s">
        <v>386</v>
      </c>
      <c r="P120">
        <v>14</v>
      </c>
      <c r="Q120" t="s">
        <v>25</v>
      </c>
      <c r="R120">
        <v>-0.96</v>
      </c>
      <c r="S120">
        <v>0.63</v>
      </c>
      <c r="T120">
        <v>50</v>
      </c>
      <c r="U120">
        <v>0.4</v>
      </c>
      <c r="V120">
        <v>0.67</v>
      </c>
      <c r="W120">
        <v>50</v>
      </c>
    </row>
    <row r="121" customFormat="1" spans="1:23">
      <c r="A121">
        <v>20</v>
      </c>
      <c r="B121" t="s">
        <v>26</v>
      </c>
      <c r="C121" s="30" t="s">
        <v>299</v>
      </c>
      <c r="D121" s="30"/>
      <c r="E121" t="s">
        <v>366</v>
      </c>
      <c r="F121" s="30" t="s">
        <v>367</v>
      </c>
      <c r="G121" s="30"/>
      <c r="H121" t="s">
        <v>371</v>
      </c>
      <c r="I121" t="s">
        <v>154</v>
      </c>
      <c r="J121">
        <v>3</v>
      </c>
      <c r="K121" t="s">
        <v>84</v>
      </c>
      <c r="L121">
        <v>1</v>
      </c>
      <c r="O121" t="s">
        <v>386</v>
      </c>
      <c r="P121">
        <v>15</v>
      </c>
      <c r="Q121" t="s">
        <v>26</v>
      </c>
      <c r="R121">
        <v>-1.43</v>
      </c>
      <c r="S121">
        <v>1.13</v>
      </c>
      <c r="T121">
        <v>40</v>
      </c>
      <c r="U121">
        <v>-0.37</v>
      </c>
      <c r="V121">
        <v>0.79</v>
      </c>
      <c r="W121">
        <v>40</v>
      </c>
    </row>
    <row r="122" customFormat="1" spans="1:23">
      <c r="A122">
        <v>21</v>
      </c>
      <c r="B122" t="s">
        <v>27</v>
      </c>
      <c r="C122" s="30" t="s">
        <v>370</v>
      </c>
      <c r="D122" s="30"/>
      <c r="E122" t="s">
        <v>366</v>
      </c>
      <c r="F122" s="30" t="s">
        <v>367</v>
      </c>
      <c r="G122" s="30"/>
      <c r="H122" t="s">
        <v>373</v>
      </c>
      <c r="I122" t="s">
        <v>63</v>
      </c>
      <c r="J122">
        <v>2</v>
      </c>
      <c r="K122" t="s">
        <v>84</v>
      </c>
      <c r="L122">
        <v>1</v>
      </c>
      <c r="O122" t="s">
        <v>386</v>
      </c>
      <c r="P122">
        <v>16</v>
      </c>
      <c r="Q122" t="s">
        <v>345</v>
      </c>
      <c r="R122">
        <v>-0.18</v>
      </c>
      <c r="S122" s="41">
        <v>0.23</v>
      </c>
      <c r="T122">
        <v>9</v>
      </c>
      <c r="U122">
        <v>-0.13</v>
      </c>
      <c r="V122">
        <v>0.21</v>
      </c>
      <c r="W122">
        <v>10</v>
      </c>
    </row>
    <row r="123" customFormat="1" spans="1:23">
      <c r="A123">
        <v>21</v>
      </c>
      <c r="B123" t="s">
        <v>27</v>
      </c>
      <c r="C123" s="30" t="s">
        <v>370</v>
      </c>
      <c r="D123" s="30"/>
      <c r="E123" t="s">
        <v>362</v>
      </c>
      <c r="F123" s="30" t="s">
        <v>367</v>
      </c>
      <c r="G123" s="30"/>
      <c r="H123" t="s">
        <v>373</v>
      </c>
      <c r="I123" t="s">
        <v>63</v>
      </c>
      <c r="J123">
        <v>2</v>
      </c>
      <c r="K123" t="s">
        <v>84</v>
      </c>
      <c r="L123">
        <v>1</v>
      </c>
      <c r="O123" t="s">
        <v>386</v>
      </c>
      <c r="P123">
        <v>16</v>
      </c>
      <c r="Q123" t="s">
        <v>346</v>
      </c>
      <c r="R123">
        <v>-0.41</v>
      </c>
      <c r="S123">
        <v>0.23</v>
      </c>
      <c r="T123">
        <v>9</v>
      </c>
      <c r="U123">
        <v>-0.38</v>
      </c>
      <c r="V123">
        <v>0.21</v>
      </c>
      <c r="W123">
        <v>10</v>
      </c>
    </row>
    <row r="124" customFormat="1" spans="1:23">
      <c r="A124">
        <v>24</v>
      </c>
      <c r="B124" t="s">
        <v>30</v>
      </c>
      <c r="C124" s="30" t="s">
        <v>361</v>
      </c>
      <c r="D124" s="30"/>
      <c r="E124" t="s">
        <v>379</v>
      </c>
      <c r="F124" s="30" t="s">
        <v>363</v>
      </c>
      <c r="G124" s="30"/>
      <c r="H124" t="s">
        <v>371</v>
      </c>
      <c r="I124" t="s">
        <v>263</v>
      </c>
      <c r="J124">
        <v>4</v>
      </c>
      <c r="K124" t="s">
        <v>264</v>
      </c>
      <c r="L124">
        <v>3</v>
      </c>
      <c r="O124" t="s">
        <v>386</v>
      </c>
      <c r="P124">
        <v>17</v>
      </c>
      <c r="Q124" t="s">
        <v>349</v>
      </c>
      <c r="R124">
        <v>-0.0999999999999996</v>
      </c>
      <c r="S124">
        <v>0.73</v>
      </c>
      <c r="T124">
        <v>17</v>
      </c>
      <c r="U124">
        <v>-0.0800000000000001</v>
      </c>
      <c r="V124">
        <v>0.71</v>
      </c>
      <c r="W124">
        <v>16</v>
      </c>
    </row>
    <row r="125" customFormat="1" spans="1:23">
      <c r="A125">
        <v>24</v>
      </c>
      <c r="B125" t="s">
        <v>30</v>
      </c>
      <c r="C125" s="30" t="s">
        <v>361</v>
      </c>
      <c r="D125" s="30"/>
      <c r="E125" t="s">
        <v>366</v>
      </c>
      <c r="F125" s="30" t="s">
        <v>363</v>
      </c>
      <c r="G125" s="30"/>
      <c r="H125" t="s">
        <v>371</v>
      </c>
      <c r="I125" t="s">
        <v>263</v>
      </c>
      <c r="J125">
        <v>4</v>
      </c>
      <c r="K125" t="s">
        <v>264</v>
      </c>
      <c r="L125">
        <v>3</v>
      </c>
      <c r="O125" t="s">
        <v>386</v>
      </c>
      <c r="P125">
        <v>17</v>
      </c>
      <c r="Q125" t="s">
        <v>350</v>
      </c>
      <c r="R125">
        <v>-0.13</v>
      </c>
      <c r="S125">
        <v>0.84</v>
      </c>
      <c r="T125">
        <v>17</v>
      </c>
      <c r="U125">
        <v>-0.13</v>
      </c>
      <c r="V125">
        <v>0.64</v>
      </c>
      <c r="W125">
        <v>16</v>
      </c>
    </row>
    <row r="126" customFormat="1" spans="1:23">
      <c r="A126">
        <v>25</v>
      </c>
      <c r="B126" t="s">
        <v>31</v>
      </c>
      <c r="C126" s="30" t="s">
        <v>370</v>
      </c>
      <c r="D126" s="30"/>
      <c r="E126" t="s">
        <v>379</v>
      </c>
      <c r="F126" s="30" t="s">
        <v>367</v>
      </c>
      <c r="G126" s="30"/>
      <c r="H126" t="s">
        <v>373</v>
      </c>
      <c r="I126" t="s">
        <v>115</v>
      </c>
      <c r="J126">
        <v>1</v>
      </c>
      <c r="K126" t="s">
        <v>64</v>
      </c>
      <c r="L126" t="s">
        <v>64</v>
      </c>
      <c r="O126" t="s">
        <v>386</v>
      </c>
      <c r="P126">
        <v>18</v>
      </c>
      <c r="Q126" t="s">
        <v>31</v>
      </c>
      <c r="R126">
        <v>-0.36</v>
      </c>
      <c r="S126">
        <v>0.41</v>
      </c>
      <c r="T126">
        <v>12</v>
      </c>
      <c r="U126">
        <v>0.26</v>
      </c>
      <c r="V126">
        <v>0.27</v>
      </c>
      <c r="W126">
        <v>12</v>
      </c>
    </row>
    <row r="127" customFormat="1" spans="1:23">
      <c r="A127">
        <v>27</v>
      </c>
      <c r="B127" t="s">
        <v>33</v>
      </c>
      <c r="C127" s="30" t="s">
        <v>361</v>
      </c>
      <c r="D127" s="30"/>
      <c r="E127" t="s">
        <v>379</v>
      </c>
      <c r="F127" s="30" t="s">
        <v>378</v>
      </c>
      <c r="G127" s="30"/>
      <c r="H127" t="s">
        <v>371</v>
      </c>
      <c r="I127" t="s">
        <v>63</v>
      </c>
      <c r="J127">
        <v>2</v>
      </c>
      <c r="K127" t="s">
        <v>64</v>
      </c>
      <c r="L127" t="s">
        <v>64</v>
      </c>
      <c r="O127" t="s">
        <v>386</v>
      </c>
      <c r="P127">
        <v>19</v>
      </c>
      <c r="Q127" t="s">
        <v>33</v>
      </c>
      <c r="R127">
        <v>0.1</v>
      </c>
      <c r="S127">
        <v>0.95</v>
      </c>
      <c r="T127">
        <v>38</v>
      </c>
      <c r="U127">
        <v>0.1</v>
      </c>
      <c r="V127">
        <v>0.95</v>
      </c>
      <c r="W127">
        <v>38</v>
      </c>
    </row>
    <row r="128" customFormat="1" spans="1:23">
      <c r="A128">
        <v>28</v>
      </c>
      <c r="B128" t="s">
        <v>34</v>
      </c>
      <c r="C128" s="30" t="s">
        <v>299</v>
      </c>
      <c r="D128" s="30"/>
      <c r="E128" t="s">
        <v>377</v>
      </c>
      <c r="F128" s="30" t="s">
        <v>103</v>
      </c>
      <c r="G128" s="30"/>
      <c r="H128" t="s">
        <v>364</v>
      </c>
      <c r="I128" t="s">
        <v>63</v>
      </c>
      <c r="J128">
        <v>2</v>
      </c>
      <c r="K128" t="s">
        <v>84</v>
      </c>
      <c r="L128">
        <v>1</v>
      </c>
      <c r="O128" t="s">
        <v>386</v>
      </c>
      <c r="P128">
        <v>20</v>
      </c>
      <c r="Q128" t="s">
        <v>34</v>
      </c>
      <c r="R128">
        <v>0.01</v>
      </c>
      <c r="S128">
        <v>0.5</v>
      </c>
      <c r="T128">
        <v>73</v>
      </c>
      <c r="U128">
        <v>-0.35</v>
      </c>
      <c r="V128">
        <v>0.52</v>
      </c>
      <c r="W128">
        <v>73</v>
      </c>
    </row>
    <row r="129" customFormat="1" spans="1:23">
      <c r="A129">
        <v>29</v>
      </c>
      <c r="B129" t="s">
        <v>35</v>
      </c>
      <c r="C129" s="30" t="s">
        <v>299</v>
      </c>
      <c r="D129" s="30"/>
      <c r="E129" t="s">
        <v>362</v>
      </c>
      <c r="F129" s="30" t="s">
        <v>103</v>
      </c>
      <c r="G129" s="30"/>
      <c r="H129" t="s">
        <v>371</v>
      </c>
      <c r="I129" t="s">
        <v>63</v>
      </c>
      <c r="J129">
        <v>2</v>
      </c>
      <c r="K129" t="s">
        <v>84</v>
      </c>
      <c r="L129">
        <v>1</v>
      </c>
      <c r="O129" t="s">
        <v>386</v>
      </c>
      <c r="P129">
        <v>21</v>
      </c>
      <c r="Q129" t="s">
        <v>389</v>
      </c>
      <c r="R129" t="s">
        <v>390</v>
      </c>
      <c r="S129">
        <v>0.81</v>
      </c>
      <c r="T129">
        <v>45</v>
      </c>
      <c r="U129" t="s">
        <v>383</v>
      </c>
      <c r="V129">
        <v>0.49</v>
      </c>
      <c r="W129">
        <v>46</v>
      </c>
    </row>
    <row r="130" customFormat="1" spans="1:23">
      <c r="A130">
        <v>29</v>
      </c>
      <c r="B130" t="s">
        <v>35</v>
      </c>
      <c r="C130" s="30" t="s">
        <v>299</v>
      </c>
      <c r="D130" s="30"/>
      <c r="E130" t="s">
        <v>362</v>
      </c>
      <c r="F130" s="30" t="s">
        <v>103</v>
      </c>
      <c r="G130" s="30"/>
      <c r="H130" t="s">
        <v>371</v>
      </c>
      <c r="I130" t="s">
        <v>63</v>
      </c>
      <c r="J130">
        <v>2</v>
      </c>
      <c r="K130" t="s">
        <v>84</v>
      </c>
      <c r="L130">
        <v>1</v>
      </c>
      <c r="O130" t="s">
        <v>386</v>
      </c>
      <c r="P130">
        <v>21</v>
      </c>
      <c r="Q130" t="s">
        <v>391</v>
      </c>
      <c r="R130" t="s">
        <v>392</v>
      </c>
      <c r="S130">
        <v>0.45</v>
      </c>
      <c r="T130">
        <v>42</v>
      </c>
      <c r="U130" t="s">
        <v>383</v>
      </c>
      <c r="V130">
        <v>0.49</v>
      </c>
      <c r="W130">
        <v>46</v>
      </c>
    </row>
    <row r="131" customFormat="1" spans="1:23">
      <c r="A131">
        <v>29</v>
      </c>
      <c r="B131" t="s">
        <v>35</v>
      </c>
      <c r="C131" s="30" t="s">
        <v>299</v>
      </c>
      <c r="D131" s="30"/>
      <c r="E131" t="s">
        <v>362</v>
      </c>
      <c r="F131" s="30" t="s">
        <v>103</v>
      </c>
      <c r="G131" s="30"/>
      <c r="H131" t="s">
        <v>364</v>
      </c>
      <c r="I131" t="s">
        <v>63</v>
      </c>
      <c r="J131">
        <v>2</v>
      </c>
      <c r="K131" t="s">
        <v>84</v>
      </c>
      <c r="L131">
        <v>1</v>
      </c>
      <c r="O131" t="s">
        <v>386</v>
      </c>
      <c r="P131">
        <v>21</v>
      </c>
      <c r="Q131" t="s">
        <v>385</v>
      </c>
      <c r="R131" t="s">
        <v>393</v>
      </c>
      <c r="S131">
        <v>0.47</v>
      </c>
      <c r="T131">
        <v>43</v>
      </c>
      <c r="U131" t="s">
        <v>383</v>
      </c>
      <c r="V131">
        <v>0.49</v>
      </c>
      <c r="W131">
        <v>46</v>
      </c>
    </row>
    <row r="132" spans="3:7">
      <c r="C132" s="30"/>
      <c r="D132" s="30"/>
      <c r="F132" s="30"/>
      <c r="G132" s="30"/>
    </row>
    <row r="133" spans="3:7">
      <c r="C133" s="30"/>
      <c r="D133" s="30"/>
      <c r="F133" s="30"/>
      <c r="G133" s="30"/>
    </row>
    <row r="134" spans="1:7">
      <c r="A134" t="s">
        <v>394</v>
      </c>
      <c r="C134" s="30"/>
      <c r="D134" s="30"/>
      <c r="F134" s="30"/>
      <c r="G134" s="30"/>
    </row>
    <row r="135" customFormat="1" spans="1:23">
      <c r="A135">
        <v>1</v>
      </c>
      <c r="B135" t="s">
        <v>6</v>
      </c>
      <c r="C135" s="30" t="s">
        <v>361</v>
      </c>
      <c r="D135" s="30"/>
      <c r="E135" t="s">
        <v>362</v>
      </c>
      <c r="F135" s="30" t="s">
        <v>363</v>
      </c>
      <c r="G135" s="30"/>
      <c r="H135" t="s">
        <v>364</v>
      </c>
      <c r="I135" t="s">
        <v>63</v>
      </c>
      <c r="J135">
        <v>2</v>
      </c>
      <c r="K135" t="s">
        <v>64</v>
      </c>
      <c r="L135" t="s">
        <v>64</v>
      </c>
      <c r="M135" s="42">
        <v>1.42651162790698</v>
      </c>
      <c r="N135" t="s">
        <v>395</v>
      </c>
      <c r="O135" t="s">
        <v>394</v>
      </c>
      <c r="P135">
        <v>1</v>
      </c>
      <c r="Q135" t="s">
        <v>6</v>
      </c>
      <c r="R135">
        <v>-0.19</v>
      </c>
      <c r="S135">
        <v>0.64</v>
      </c>
      <c r="T135">
        <v>46</v>
      </c>
      <c r="U135">
        <v>0.1</v>
      </c>
      <c r="V135">
        <v>0.63</v>
      </c>
      <c r="W135">
        <v>40</v>
      </c>
    </row>
    <row r="136" customFormat="1" spans="1:23">
      <c r="A136">
        <v>2</v>
      </c>
      <c r="B136" t="s">
        <v>8</v>
      </c>
      <c r="C136" s="30" t="s">
        <v>361</v>
      </c>
      <c r="D136" s="30"/>
      <c r="E136" t="s">
        <v>366</v>
      </c>
      <c r="F136" s="30" t="s">
        <v>367</v>
      </c>
      <c r="G136" s="30"/>
      <c r="H136" t="s">
        <v>368</v>
      </c>
      <c r="I136" t="s">
        <v>63</v>
      </c>
      <c r="J136">
        <v>2</v>
      </c>
      <c r="K136" t="s">
        <v>64</v>
      </c>
      <c r="L136" t="s">
        <v>64</v>
      </c>
      <c r="M136" s="42">
        <v>1.4821875</v>
      </c>
      <c r="N136" t="s">
        <v>395</v>
      </c>
      <c r="O136" t="s">
        <v>394</v>
      </c>
      <c r="P136">
        <v>2</v>
      </c>
      <c r="Q136" t="s">
        <v>8</v>
      </c>
      <c r="R136">
        <v>0.13</v>
      </c>
      <c r="S136">
        <v>0.18</v>
      </c>
      <c r="T136">
        <v>15</v>
      </c>
      <c r="U136">
        <v>0.23</v>
      </c>
      <c r="V136">
        <v>0.24</v>
      </c>
      <c r="W136">
        <v>17</v>
      </c>
    </row>
    <row r="137" customFormat="1" spans="3:23">
      <c r="C137" s="30" t="s">
        <v>369</v>
      </c>
      <c r="D137" s="30"/>
      <c r="F137" s="30"/>
      <c r="G137" s="30"/>
      <c r="O137" t="s">
        <v>394</v>
      </c>
      <c r="P137">
        <v>2</v>
      </c>
      <c r="Q137" t="s">
        <v>8</v>
      </c>
      <c r="R137">
        <v>0.13</v>
      </c>
      <c r="S137">
        <v>0.18</v>
      </c>
      <c r="T137">
        <v>15</v>
      </c>
      <c r="U137">
        <v>0.23</v>
      </c>
      <c r="V137">
        <v>0.24</v>
      </c>
      <c r="W137">
        <v>17</v>
      </c>
    </row>
    <row r="138" customFormat="1" spans="1:23">
      <c r="A138">
        <v>3</v>
      </c>
      <c r="B138" t="s">
        <v>9</v>
      </c>
      <c r="C138" s="30" t="s">
        <v>370</v>
      </c>
      <c r="D138" s="30"/>
      <c r="E138" t="s">
        <v>362</v>
      </c>
      <c r="F138" s="30" t="s">
        <v>367</v>
      </c>
      <c r="G138" s="30"/>
      <c r="H138" t="s">
        <v>371</v>
      </c>
      <c r="I138" t="s">
        <v>63</v>
      </c>
      <c r="J138">
        <v>2</v>
      </c>
      <c r="K138" t="s">
        <v>84</v>
      </c>
      <c r="L138">
        <v>1</v>
      </c>
      <c r="M138" s="42">
        <v>1.585</v>
      </c>
      <c r="N138" t="s">
        <v>395</v>
      </c>
      <c r="O138" t="s">
        <v>394</v>
      </c>
      <c r="P138">
        <v>3</v>
      </c>
      <c r="Q138" t="s">
        <v>337</v>
      </c>
      <c r="R138">
        <v>0.1</v>
      </c>
      <c r="S138">
        <v>0.19</v>
      </c>
      <c r="T138">
        <v>15</v>
      </c>
      <c r="U138">
        <v>-0.17</v>
      </c>
      <c r="V138">
        <v>0.14</v>
      </c>
      <c r="W138">
        <v>15</v>
      </c>
    </row>
    <row r="139" customFormat="1" spans="1:23">
      <c r="A139">
        <v>3</v>
      </c>
      <c r="B139" t="s">
        <v>9</v>
      </c>
      <c r="C139" s="30" t="s">
        <v>370</v>
      </c>
      <c r="D139" s="30"/>
      <c r="E139" t="s">
        <v>362</v>
      </c>
      <c r="F139" s="30" t="s">
        <v>367</v>
      </c>
      <c r="G139" s="30"/>
      <c r="H139" t="s">
        <v>373</v>
      </c>
      <c r="I139" t="s">
        <v>63</v>
      </c>
      <c r="J139">
        <v>2</v>
      </c>
      <c r="K139" t="s">
        <v>84</v>
      </c>
      <c r="L139">
        <v>1</v>
      </c>
      <c r="M139" s="42">
        <v>1.975</v>
      </c>
      <c r="N139" t="s">
        <v>396</v>
      </c>
      <c r="O139" t="s">
        <v>394</v>
      </c>
      <c r="P139">
        <v>3</v>
      </c>
      <c r="Q139" t="s">
        <v>340</v>
      </c>
      <c r="R139">
        <v>0.09</v>
      </c>
      <c r="S139">
        <v>0.14</v>
      </c>
      <c r="T139">
        <v>15</v>
      </c>
      <c r="U139">
        <v>0.12</v>
      </c>
      <c r="V139">
        <v>0.24</v>
      </c>
      <c r="W139">
        <v>15</v>
      </c>
    </row>
    <row r="140" customFormat="1" spans="1:23">
      <c r="A140">
        <v>4</v>
      </c>
      <c r="B140" t="s">
        <v>10</v>
      </c>
      <c r="C140" s="30" t="s">
        <v>369</v>
      </c>
      <c r="D140" s="30"/>
      <c r="E140" t="s">
        <v>366</v>
      </c>
      <c r="F140" s="30" t="s">
        <v>367</v>
      </c>
      <c r="G140" s="30"/>
      <c r="H140" t="s">
        <v>368</v>
      </c>
      <c r="I140" t="s">
        <v>64</v>
      </c>
      <c r="J140" t="s">
        <v>64</v>
      </c>
      <c r="K140" t="s">
        <v>64</v>
      </c>
      <c r="L140" t="s">
        <v>64</v>
      </c>
      <c r="M140" s="42">
        <v>1.645</v>
      </c>
      <c r="N140" t="s">
        <v>395</v>
      </c>
      <c r="O140" t="s">
        <v>394</v>
      </c>
      <c r="P140">
        <v>4</v>
      </c>
      <c r="Q140" t="s">
        <v>374</v>
      </c>
      <c r="R140">
        <v>-0.01</v>
      </c>
      <c r="S140">
        <v>0.09</v>
      </c>
      <c r="T140">
        <v>35</v>
      </c>
      <c r="U140">
        <v>0.17</v>
      </c>
      <c r="V140">
        <v>0.09</v>
      </c>
      <c r="W140">
        <v>35</v>
      </c>
    </row>
    <row r="141" customFormat="1" spans="1:23">
      <c r="A141">
        <v>4</v>
      </c>
      <c r="B141" t="s">
        <v>10</v>
      </c>
      <c r="C141" s="30" t="s">
        <v>369</v>
      </c>
      <c r="D141" s="30"/>
      <c r="E141" t="s">
        <v>366</v>
      </c>
      <c r="F141" s="30" t="s">
        <v>367</v>
      </c>
      <c r="G141" s="30"/>
      <c r="H141" t="s">
        <v>368</v>
      </c>
      <c r="I141" t="s">
        <v>64</v>
      </c>
      <c r="J141" t="s">
        <v>64</v>
      </c>
      <c r="K141" t="s">
        <v>64</v>
      </c>
      <c r="L141" t="s">
        <v>64</v>
      </c>
      <c r="M141" s="42">
        <v>1.62</v>
      </c>
      <c r="N141" t="s">
        <v>395</v>
      </c>
      <c r="O141" t="s">
        <v>394</v>
      </c>
      <c r="P141">
        <v>4</v>
      </c>
      <c r="Q141" t="s">
        <v>375</v>
      </c>
      <c r="R141">
        <v>0.23</v>
      </c>
      <c r="S141">
        <v>0.08</v>
      </c>
      <c r="T141">
        <v>35</v>
      </c>
      <c r="U141">
        <v>0.17</v>
      </c>
      <c r="V141">
        <v>0.09</v>
      </c>
      <c r="W141">
        <v>35</v>
      </c>
    </row>
    <row r="142" customFormat="1" spans="1:23">
      <c r="A142">
        <v>8</v>
      </c>
      <c r="B142" t="s">
        <v>14</v>
      </c>
      <c r="C142" s="30" t="s">
        <v>299</v>
      </c>
      <c r="D142" s="30"/>
      <c r="E142" t="s">
        <v>379</v>
      </c>
      <c r="F142" s="30" t="s">
        <v>363</v>
      </c>
      <c r="G142" s="30"/>
      <c r="H142" t="s">
        <v>364</v>
      </c>
      <c r="I142" t="s">
        <v>115</v>
      </c>
      <c r="J142">
        <v>1</v>
      </c>
      <c r="K142" t="s">
        <v>64</v>
      </c>
      <c r="L142" t="s">
        <v>64</v>
      </c>
      <c r="M142" s="42">
        <v>1.2</v>
      </c>
      <c r="N142" t="s">
        <v>395</v>
      </c>
      <c r="O142" t="s">
        <v>394</v>
      </c>
      <c r="P142">
        <v>5</v>
      </c>
      <c r="Q142" t="s">
        <v>388</v>
      </c>
      <c r="R142">
        <v>0</v>
      </c>
      <c r="S142">
        <v>0.6</v>
      </c>
      <c r="T142">
        <v>52</v>
      </c>
      <c r="U142">
        <v>0</v>
      </c>
      <c r="V142">
        <v>0.6</v>
      </c>
      <c r="W142">
        <v>52</v>
      </c>
    </row>
    <row r="143" customFormat="1" spans="1:23">
      <c r="A143">
        <v>8</v>
      </c>
      <c r="B143" t="s">
        <v>14</v>
      </c>
      <c r="C143" s="30" t="s">
        <v>299</v>
      </c>
      <c r="D143" s="30"/>
      <c r="E143" t="s">
        <v>379</v>
      </c>
      <c r="F143" s="30" t="s">
        <v>367</v>
      </c>
      <c r="G143" s="30"/>
      <c r="H143" t="s">
        <v>364</v>
      </c>
      <c r="I143" t="s">
        <v>115</v>
      </c>
      <c r="J143">
        <v>1</v>
      </c>
      <c r="K143" t="s">
        <v>64</v>
      </c>
      <c r="L143" t="s">
        <v>64</v>
      </c>
      <c r="M143" s="42">
        <v>1.2</v>
      </c>
      <c r="N143" t="s">
        <v>395</v>
      </c>
      <c r="O143" t="s">
        <v>394</v>
      </c>
      <c r="P143">
        <v>5</v>
      </c>
      <c r="Q143" t="s">
        <v>380</v>
      </c>
      <c r="R143">
        <v>0.1</v>
      </c>
      <c r="S143">
        <v>0.6</v>
      </c>
      <c r="T143">
        <v>52</v>
      </c>
      <c r="U143">
        <v>0</v>
      </c>
      <c r="V143">
        <v>0.6</v>
      </c>
      <c r="W143">
        <v>52</v>
      </c>
    </row>
    <row r="144" customFormat="1" spans="1:23">
      <c r="A144">
        <v>9</v>
      </c>
      <c r="B144" t="s">
        <v>15</v>
      </c>
      <c r="C144" s="30" t="s">
        <v>369</v>
      </c>
      <c r="D144" s="30"/>
      <c r="E144" t="s">
        <v>366</v>
      </c>
      <c r="F144" s="30" t="s">
        <v>367</v>
      </c>
      <c r="G144" s="30"/>
      <c r="H144" t="s">
        <v>373</v>
      </c>
      <c r="I144" t="s">
        <v>63</v>
      </c>
      <c r="J144">
        <v>2</v>
      </c>
      <c r="K144" t="s">
        <v>64</v>
      </c>
      <c r="L144" t="s">
        <v>64</v>
      </c>
      <c r="M144" s="42">
        <v>2.045</v>
      </c>
      <c r="N144" t="s">
        <v>396</v>
      </c>
      <c r="O144" t="s">
        <v>394</v>
      </c>
      <c r="P144">
        <v>6</v>
      </c>
      <c r="Q144" t="s">
        <v>344</v>
      </c>
      <c r="R144">
        <v>-0.07</v>
      </c>
      <c r="S144">
        <v>0.24</v>
      </c>
      <c r="T144">
        <v>26</v>
      </c>
      <c r="U144">
        <v>0.26</v>
      </c>
      <c r="V144">
        <v>0.2</v>
      </c>
      <c r="W144">
        <v>26</v>
      </c>
    </row>
    <row r="145" customFormat="1" spans="1:23">
      <c r="A145">
        <v>11</v>
      </c>
      <c r="B145" t="s">
        <v>17</v>
      </c>
      <c r="C145" s="30" t="s">
        <v>369</v>
      </c>
      <c r="D145" s="30"/>
      <c r="E145" t="s">
        <v>362</v>
      </c>
      <c r="F145" s="30" t="s">
        <v>103</v>
      </c>
      <c r="G145" s="30"/>
      <c r="H145" t="s">
        <v>364</v>
      </c>
      <c r="I145" t="s">
        <v>63</v>
      </c>
      <c r="J145">
        <v>2</v>
      </c>
      <c r="K145" t="s">
        <v>64</v>
      </c>
      <c r="L145" t="s">
        <v>64</v>
      </c>
      <c r="M145" s="42">
        <v>1.725</v>
      </c>
      <c r="N145" t="s">
        <v>396</v>
      </c>
      <c r="O145" t="s">
        <v>394</v>
      </c>
      <c r="P145">
        <v>7</v>
      </c>
      <c r="Q145" t="s">
        <v>17</v>
      </c>
      <c r="R145">
        <v>0.1</v>
      </c>
      <c r="S145">
        <v>1.03</v>
      </c>
      <c r="T145">
        <v>80</v>
      </c>
      <c r="U145">
        <v>0.14</v>
      </c>
      <c r="V145">
        <v>1.26</v>
      </c>
      <c r="W145">
        <v>80</v>
      </c>
    </row>
    <row r="146" customFormat="1" spans="1:23">
      <c r="A146">
        <v>14</v>
      </c>
      <c r="B146" t="s">
        <v>20</v>
      </c>
      <c r="C146" s="30" t="s">
        <v>361</v>
      </c>
      <c r="D146" s="30"/>
      <c r="E146" t="s">
        <v>379</v>
      </c>
      <c r="F146" s="30" t="s">
        <v>378</v>
      </c>
      <c r="G146" s="30"/>
      <c r="H146" t="s">
        <v>371</v>
      </c>
      <c r="I146" t="s">
        <v>63</v>
      </c>
      <c r="J146">
        <v>2</v>
      </c>
      <c r="K146" t="s">
        <v>64</v>
      </c>
      <c r="L146" t="s">
        <v>64</v>
      </c>
      <c r="M146" s="42">
        <v>1.305</v>
      </c>
      <c r="N146" t="s">
        <v>395</v>
      </c>
      <c r="O146" t="s">
        <v>394</v>
      </c>
      <c r="P146">
        <v>8</v>
      </c>
      <c r="Q146" t="s">
        <v>20</v>
      </c>
      <c r="R146">
        <v>0.05</v>
      </c>
      <c r="S146">
        <v>0.7</v>
      </c>
      <c r="T146">
        <v>15</v>
      </c>
      <c r="U146">
        <v>-0.1</v>
      </c>
      <c r="V146">
        <v>0.65</v>
      </c>
      <c r="W146">
        <v>15</v>
      </c>
    </row>
    <row r="147" customFormat="1" spans="1:23">
      <c r="A147">
        <v>15</v>
      </c>
      <c r="B147" t="s">
        <v>21</v>
      </c>
      <c r="C147" s="30" t="s">
        <v>361</v>
      </c>
      <c r="D147" s="30"/>
      <c r="E147" t="s">
        <v>366</v>
      </c>
      <c r="F147" s="30" t="s">
        <v>363</v>
      </c>
      <c r="G147" s="30"/>
      <c r="H147" t="s">
        <v>371</v>
      </c>
      <c r="I147" t="s">
        <v>154</v>
      </c>
      <c r="J147">
        <v>3</v>
      </c>
      <c r="K147" t="s">
        <v>84</v>
      </c>
      <c r="L147">
        <v>1</v>
      </c>
      <c r="M147" s="42">
        <v>2.20269841269841</v>
      </c>
      <c r="N147" t="s">
        <v>396</v>
      </c>
      <c r="O147" t="s">
        <v>394</v>
      </c>
      <c r="P147">
        <v>9</v>
      </c>
      <c r="Q147" t="s">
        <v>21</v>
      </c>
      <c r="R147">
        <v>-0.59</v>
      </c>
      <c r="S147">
        <v>1.24</v>
      </c>
      <c r="T147">
        <v>32</v>
      </c>
      <c r="U147">
        <v>-0.31</v>
      </c>
      <c r="V147">
        <v>3.34</v>
      </c>
      <c r="W147">
        <v>31</v>
      </c>
    </row>
    <row r="148" customFormat="1" spans="1:23">
      <c r="A148">
        <v>18</v>
      </c>
      <c r="B148" t="s">
        <v>24</v>
      </c>
      <c r="C148" s="30" t="s">
        <v>369</v>
      </c>
      <c r="D148" s="30"/>
      <c r="E148" t="s">
        <v>366</v>
      </c>
      <c r="F148" s="30" t="s">
        <v>367</v>
      </c>
      <c r="G148" s="30"/>
      <c r="H148" t="s">
        <v>373</v>
      </c>
      <c r="I148" t="s">
        <v>63</v>
      </c>
      <c r="J148">
        <v>2</v>
      </c>
      <c r="K148" t="s">
        <v>84</v>
      </c>
      <c r="L148">
        <v>1</v>
      </c>
      <c r="M148" s="42">
        <v>2.14666666666667</v>
      </c>
      <c r="N148" t="s">
        <v>396</v>
      </c>
      <c r="O148" t="s">
        <v>394</v>
      </c>
      <c r="P148">
        <v>10</v>
      </c>
      <c r="Q148" t="s">
        <v>24</v>
      </c>
      <c r="R148">
        <v>0.21</v>
      </c>
      <c r="S148">
        <v>0.66</v>
      </c>
      <c r="T148">
        <v>19</v>
      </c>
      <c r="U148">
        <v>0.13</v>
      </c>
      <c r="V148">
        <v>1.02</v>
      </c>
      <c r="W148">
        <v>17</v>
      </c>
    </row>
    <row r="149" customFormat="1" spans="1:23">
      <c r="A149">
        <v>19</v>
      </c>
      <c r="B149" t="s">
        <v>25</v>
      </c>
      <c r="C149" s="30" t="s">
        <v>370</v>
      </c>
      <c r="D149" s="30"/>
      <c r="E149" t="s">
        <v>366</v>
      </c>
      <c r="F149" s="30" t="s">
        <v>363</v>
      </c>
      <c r="G149" s="30"/>
      <c r="H149" t="s">
        <v>371</v>
      </c>
      <c r="I149" t="s">
        <v>64</v>
      </c>
      <c r="J149" t="s">
        <v>64</v>
      </c>
      <c r="K149" t="s">
        <v>64</v>
      </c>
      <c r="L149" t="s">
        <v>64</v>
      </c>
      <c r="M149" s="42">
        <v>2.93</v>
      </c>
      <c r="N149" t="s">
        <v>396</v>
      </c>
      <c r="O149" t="s">
        <v>394</v>
      </c>
      <c r="P149">
        <v>11</v>
      </c>
      <c r="Q149" t="s">
        <v>25</v>
      </c>
      <c r="R149" s="41">
        <v>-1.1</v>
      </c>
      <c r="S149">
        <v>0.64</v>
      </c>
      <c r="T149">
        <v>50</v>
      </c>
      <c r="U149">
        <v>-0.3</v>
      </c>
      <c r="V149">
        <v>1.14</v>
      </c>
      <c r="W149">
        <v>50</v>
      </c>
    </row>
    <row r="150" customFormat="1" spans="1:23">
      <c r="A150">
        <v>20</v>
      </c>
      <c r="B150" t="s">
        <v>26</v>
      </c>
      <c r="C150" s="30" t="s">
        <v>299</v>
      </c>
      <c r="D150" s="30"/>
      <c r="E150" t="s">
        <v>366</v>
      </c>
      <c r="F150" s="30" t="s">
        <v>367</v>
      </c>
      <c r="G150" s="30"/>
      <c r="H150" t="s">
        <v>371</v>
      </c>
      <c r="I150" t="s">
        <v>154</v>
      </c>
      <c r="J150">
        <v>3</v>
      </c>
      <c r="K150" t="s">
        <v>84</v>
      </c>
      <c r="L150">
        <v>1</v>
      </c>
      <c r="M150" s="42">
        <v>3.395</v>
      </c>
      <c r="N150" t="s">
        <v>396</v>
      </c>
      <c r="O150" t="s">
        <v>394</v>
      </c>
      <c r="P150">
        <v>12</v>
      </c>
      <c r="Q150" t="s">
        <v>26</v>
      </c>
      <c r="R150">
        <v>-0.64</v>
      </c>
      <c r="S150">
        <v>0.24</v>
      </c>
      <c r="T150">
        <v>40</v>
      </c>
      <c r="U150">
        <v>-0.32</v>
      </c>
      <c r="V150">
        <v>0.35</v>
      </c>
      <c r="W150">
        <v>40</v>
      </c>
    </row>
    <row r="151" customFormat="1" spans="1:23">
      <c r="A151">
        <v>21</v>
      </c>
      <c r="B151" t="s">
        <v>27</v>
      </c>
      <c r="C151" s="30" t="s">
        <v>370</v>
      </c>
      <c r="D151" s="30"/>
      <c r="E151" t="s">
        <v>366</v>
      </c>
      <c r="F151" s="30" t="s">
        <v>367</v>
      </c>
      <c r="G151" s="30"/>
      <c r="H151" t="s">
        <v>373</v>
      </c>
      <c r="I151" t="s">
        <v>63</v>
      </c>
      <c r="J151">
        <v>2</v>
      </c>
      <c r="K151" t="s">
        <v>84</v>
      </c>
      <c r="L151">
        <v>1</v>
      </c>
      <c r="M151" s="42">
        <v>1.69684210526316</v>
      </c>
      <c r="N151" t="s">
        <v>395</v>
      </c>
      <c r="O151" t="s">
        <v>394</v>
      </c>
      <c r="P151">
        <v>13</v>
      </c>
      <c r="Q151" t="s">
        <v>345</v>
      </c>
      <c r="R151">
        <v>-0.28</v>
      </c>
      <c r="S151">
        <v>0.33</v>
      </c>
      <c r="T151">
        <v>9</v>
      </c>
      <c r="U151">
        <v>0.2</v>
      </c>
      <c r="V151">
        <v>0.7</v>
      </c>
      <c r="W151">
        <v>10</v>
      </c>
    </row>
    <row r="152" customFormat="1" spans="1:23">
      <c r="A152">
        <v>21</v>
      </c>
      <c r="B152" t="s">
        <v>27</v>
      </c>
      <c r="C152" s="30" t="s">
        <v>370</v>
      </c>
      <c r="D152" s="30"/>
      <c r="E152" t="s">
        <v>362</v>
      </c>
      <c r="F152" s="30" t="s">
        <v>367</v>
      </c>
      <c r="G152" s="30"/>
      <c r="H152" t="s">
        <v>373</v>
      </c>
      <c r="I152" t="s">
        <v>63</v>
      </c>
      <c r="J152">
        <v>2</v>
      </c>
      <c r="K152" t="s">
        <v>84</v>
      </c>
      <c r="L152">
        <v>1</v>
      </c>
      <c r="M152" s="42">
        <v>1.69684210526316</v>
      </c>
      <c r="N152" t="s">
        <v>395</v>
      </c>
      <c r="O152" t="s">
        <v>394</v>
      </c>
      <c r="P152">
        <v>13</v>
      </c>
      <c r="Q152" t="s">
        <v>346</v>
      </c>
      <c r="R152">
        <v>-0.12</v>
      </c>
      <c r="S152">
        <v>0.33</v>
      </c>
      <c r="T152">
        <v>9</v>
      </c>
      <c r="U152">
        <v>-0.01</v>
      </c>
      <c r="V152">
        <v>0.31</v>
      </c>
      <c r="W152">
        <v>10</v>
      </c>
    </row>
    <row r="153" customFormat="1" spans="1:23">
      <c r="A153">
        <v>25</v>
      </c>
      <c r="B153" t="s">
        <v>31</v>
      </c>
      <c r="C153" s="30" t="s">
        <v>370</v>
      </c>
      <c r="D153" s="30"/>
      <c r="E153" t="s">
        <v>379</v>
      </c>
      <c r="F153" s="30" t="s">
        <v>367</v>
      </c>
      <c r="G153" s="30"/>
      <c r="H153" t="s">
        <v>373</v>
      </c>
      <c r="I153" t="s">
        <v>115</v>
      </c>
      <c r="J153">
        <v>1</v>
      </c>
      <c r="K153" t="s">
        <v>64</v>
      </c>
      <c r="L153" t="s">
        <v>64</v>
      </c>
      <c r="M153" s="42">
        <v>1.3</v>
      </c>
      <c r="N153" t="s">
        <v>395</v>
      </c>
      <c r="O153" t="s">
        <v>394</v>
      </c>
      <c r="P153">
        <v>14</v>
      </c>
      <c r="Q153" t="s">
        <v>31</v>
      </c>
      <c r="R153">
        <v>-0.1</v>
      </c>
      <c r="S153">
        <v>0.1</v>
      </c>
      <c r="T153">
        <v>12</v>
      </c>
      <c r="U153">
        <v>0.1</v>
      </c>
      <c r="V153">
        <v>0.1</v>
      </c>
      <c r="W153">
        <v>12</v>
      </c>
    </row>
    <row r="154" customFormat="1" spans="1:23">
      <c r="A154">
        <v>29</v>
      </c>
      <c r="B154" t="s">
        <v>35</v>
      </c>
      <c r="C154" s="30" t="s">
        <v>299</v>
      </c>
      <c r="D154" s="30"/>
      <c r="E154" t="s">
        <v>362</v>
      </c>
      <c r="F154" s="30" t="s">
        <v>103</v>
      </c>
      <c r="G154" s="30"/>
      <c r="H154" t="s">
        <v>371</v>
      </c>
      <c r="I154" t="s">
        <v>63</v>
      </c>
      <c r="J154">
        <v>2</v>
      </c>
      <c r="K154" t="s">
        <v>84</v>
      </c>
      <c r="L154">
        <v>1</v>
      </c>
      <c r="M154" s="42">
        <v>2.18461538461538</v>
      </c>
      <c r="N154" t="s">
        <v>396</v>
      </c>
      <c r="O154" t="s">
        <v>394</v>
      </c>
      <c r="P154">
        <v>15</v>
      </c>
      <c r="Q154" t="s">
        <v>389</v>
      </c>
      <c r="R154">
        <v>0.01</v>
      </c>
      <c r="S154">
        <v>1.23</v>
      </c>
      <c r="T154">
        <v>45</v>
      </c>
      <c r="U154">
        <v>-0.01</v>
      </c>
      <c r="V154">
        <v>0.87</v>
      </c>
      <c r="W154">
        <v>46</v>
      </c>
    </row>
    <row r="155" customFormat="1" spans="1:23">
      <c r="A155">
        <v>29</v>
      </c>
      <c r="B155" t="s">
        <v>35</v>
      </c>
      <c r="C155" s="30" t="s">
        <v>299</v>
      </c>
      <c r="D155" s="30"/>
      <c r="E155" t="s">
        <v>362</v>
      </c>
      <c r="F155" s="30" t="s">
        <v>103</v>
      </c>
      <c r="G155" s="30"/>
      <c r="H155" t="s">
        <v>371</v>
      </c>
      <c r="I155" t="s">
        <v>63</v>
      </c>
      <c r="J155">
        <v>2</v>
      </c>
      <c r="K155" t="s">
        <v>84</v>
      </c>
      <c r="L155">
        <v>1</v>
      </c>
      <c r="M155" s="42">
        <v>2.18340909090909</v>
      </c>
      <c r="N155" t="s">
        <v>396</v>
      </c>
      <c r="O155" t="s">
        <v>394</v>
      </c>
      <c r="P155">
        <v>15</v>
      </c>
      <c r="Q155" t="s">
        <v>391</v>
      </c>
      <c r="R155" t="s">
        <v>397</v>
      </c>
      <c r="S155">
        <v>0.63</v>
      </c>
      <c r="T155">
        <v>42</v>
      </c>
      <c r="U155">
        <v>-0.01</v>
      </c>
      <c r="V155">
        <v>0.87</v>
      </c>
      <c r="W155">
        <v>46</v>
      </c>
    </row>
    <row r="156" customFormat="1" spans="1:23">
      <c r="A156">
        <v>29</v>
      </c>
      <c r="B156" t="s">
        <v>35</v>
      </c>
      <c r="C156" s="30" t="s">
        <v>299</v>
      </c>
      <c r="D156" s="30"/>
      <c r="E156" t="s">
        <v>362</v>
      </c>
      <c r="F156" s="30" t="s">
        <v>103</v>
      </c>
      <c r="G156" s="30"/>
      <c r="H156" t="s">
        <v>364</v>
      </c>
      <c r="I156" t="s">
        <v>63</v>
      </c>
      <c r="J156">
        <v>2</v>
      </c>
      <c r="K156" t="s">
        <v>84</v>
      </c>
      <c r="L156">
        <v>1</v>
      </c>
      <c r="M156" s="42">
        <v>2.1838202247191</v>
      </c>
      <c r="N156" t="s">
        <v>396</v>
      </c>
      <c r="O156" t="s">
        <v>394</v>
      </c>
      <c r="P156">
        <v>15</v>
      </c>
      <c r="Q156" t="s">
        <v>385</v>
      </c>
      <c r="R156">
        <v>0</v>
      </c>
      <c r="S156">
        <v>0.82</v>
      </c>
      <c r="T156">
        <v>43</v>
      </c>
      <c r="U156">
        <v>-0.01</v>
      </c>
      <c r="V156">
        <v>0.87</v>
      </c>
      <c r="W156">
        <v>46</v>
      </c>
    </row>
    <row r="157" spans="3:7">
      <c r="C157" s="30"/>
      <c r="D157" s="30"/>
      <c r="F157" s="30"/>
      <c r="G157" s="30"/>
    </row>
    <row r="158" spans="3:7">
      <c r="C158" s="30"/>
      <c r="D158" s="30"/>
      <c r="F158" s="30"/>
      <c r="G158" s="30"/>
    </row>
    <row r="159" spans="1:7">
      <c r="A159" t="s">
        <v>125</v>
      </c>
      <c r="C159" s="30"/>
      <c r="D159" s="30"/>
      <c r="F159" s="30"/>
      <c r="G159" s="30"/>
    </row>
    <row r="160" customFormat="1" spans="1:23">
      <c r="A160">
        <v>1</v>
      </c>
      <c r="B160" t="s">
        <v>6</v>
      </c>
      <c r="C160" s="30" t="s">
        <v>361</v>
      </c>
      <c r="D160" s="30"/>
      <c r="E160" t="s">
        <v>362</v>
      </c>
      <c r="F160" s="30" t="s">
        <v>363</v>
      </c>
      <c r="G160" s="30"/>
      <c r="H160" t="s">
        <v>364</v>
      </c>
      <c r="I160" t="s">
        <v>63</v>
      </c>
      <c r="J160">
        <v>2</v>
      </c>
      <c r="K160" t="s">
        <v>64</v>
      </c>
      <c r="L160" t="s">
        <v>64</v>
      </c>
      <c r="O160" t="s">
        <v>125</v>
      </c>
      <c r="P160">
        <v>1</v>
      </c>
      <c r="Q160" t="s">
        <v>6</v>
      </c>
      <c r="R160">
        <v>-0.7</v>
      </c>
      <c r="S160">
        <v>0.84</v>
      </c>
      <c r="T160">
        <v>46</v>
      </c>
      <c r="U160">
        <v>0.12</v>
      </c>
      <c r="V160">
        <v>0.7</v>
      </c>
      <c r="W160">
        <v>40</v>
      </c>
    </row>
    <row r="161" customFormat="1" spans="1:23">
      <c r="A161">
        <v>2</v>
      </c>
      <c r="B161" t="s">
        <v>8</v>
      </c>
      <c r="C161" s="30" t="s">
        <v>361</v>
      </c>
      <c r="D161" s="30"/>
      <c r="E161" t="s">
        <v>366</v>
      </c>
      <c r="F161" s="30" t="s">
        <v>367</v>
      </c>
      <c r="G161" s="30"/>
      <c r="H161" t="s">
        <v>368</v>
      </c>
      <c r="I161" t="s">
        <v>63</v>
      </c>
      <c r="J161">
        <v>2</v>
      </c>
      <c r="K161" t="s">
        <v>64</v>
      </c>
      <c r="L161" t="s">
        <v>64</v>
      </c>
      <c r="O161" t="s">
        <v>125</v>
      </c>
      <c r="P161">
        <v>2</v>
      </c>
      <c r="Q161" t="s">
        <v>8</v>
      </c>
      <c r="R161">
        <v>-0.58</v>
      </c>
      <c r="S161">
        <v>0.23</v>
      </c>
      <c r="T161">
        <v>15</v>
      </c>
      <c r="U161">
        <v>-0.53</v>
      </c>
      <c r="V161">
        <v>0.19</v>
      </c>
      <c r="W161">
        <v>17</v>
      </c>
    </row>
    <row r="162" customFormat="1" spans="3:23">
      <c r="C162" s="30" t="s">
        <v>369</v>
      </c>
      <c r="D162" s="30"/>
      <c r="F162" s="30"/>
      <c r="G162" s="30"/>
      <c r="H162"/>
      <c r="I162"/>
      <c r="O162" t="s">
        <v>125</v>
      </c>
      <c r="P162">
        <v>2</v>
      </c>
      <c r="Q162" t="s">
        <v>8</v>
      </c>
      <c r="R162">
        <v>-0.58</v>
      </c>
      <c r="S162">
        <v>0.23</v>
      </c>
      <c r="T162">
        <v>15</v>
      </c>
      <c r="U162">
        <v>-0.53</v>
      </c>
      <c r="V162">
        <v>0.19</v>
      </c>
      <c r="W162">
        <v>17</v>
      </c>
    </row>
    <row r="163" customFormat="1" spans="1:23">
      <c r="A163">
        <v>3</v>
      </c>
      <c r="B163" t="s">
        <v>9</v>
      </c>
      <c r="C163" s="30" t="s">
        <v>370</v>
      </c>
      <c r="D163" s="30"/>
      <c r="E163" t="s">
        <v>362</v>
      </c>
      <c r="F163" s="30" t="s">
        <v>367</v>
      </c>
      <c r="G163" s="30"/>
      <c r="H163" t="s">
        <v>371</v>
      </c>
      <c r="I163" t="s">
        <v>63</v>
      </c>
      <c r="J163">
        <v>2</v>
      </c>
      <c r="K163" t="s">
        <v>84</v>
      </c>
      <c r="L163">
        <v>1</v>
      </c>
      <c r="O163" t="s">
        <v>125</v>
      </c>
      <c r="P163">
        <v>3</v>
      </c>
      <c r="Q163" t="s">
        <v>337</v>
      </c>
      <c r="R163">
        <v>-0.09</v>
      </c>
      <c r="S163">
        <v>0.28</v>
      </c>
      <c r="T163">
        <v>15</v>
      </c>
      <c r="U163">
        <v>0.11</v>
      </c>
      <c r="V163">
        <v>0.16</v>
      </c>
      <c r="W163">
        <v>15</v>
      </c>
    </row>
    <row r="164" customFormat="1" spans="1:23">
      <c r="A164">
        <v>3</v>
      </c>
      <c r="B164" t="s">
        <v>9</v>
      </c>
      <c r="C164" s="30" t="s">
        <v>370</v>
      </c>
      <c r="D164" s="30"/>
      <c r="E164" t="s">
        <v>362</v>
      </c>
      <c r="F164" s="30" t="s">
        <v>367</v>
      </c>
      <c r="G164" s="30"/>
      <c r="H164" t="s">
        <v>373</v>
      </c>
      <c r="I164" t="s">
        <v>63</v>
      </c>
      <c r="J164">
        <v>2</v>
      </c>
      <c r="K164" t="s">
        <v>84</v>
      </c>
      <c r="L164">
        <v>1</v>
      </c>
      <c r="O164" t="s">
        <v>125</v>
      </c>
      <c r="P164">
        <v>3</v>
      </c>
      <c r="Q164" t="s">
        <v>340</v>
      </c>
      <c r="R164">
        <v>0.85</v>
      </c>
      <c r="S164">
        <v>0.15</v>
      </c>
      <c r="T164">
        <v>15</v>
      </c>
      <c r="U164">
        <v>0.02</v>
      </c>
      <c r="V164">
        <v>0.3</v>
      </c>
      <c r="W164">
        <v>15</v>
      </c>
    </row>
    <row r="165" customFormat="1" spans="1:23">
      <c r="A165">
        <v>4</v>
      </c>
      <c r="B165" t="s">
        <v>10</v>
      </c>
      <c r="C165" s="30" t="s">
        <v>369</v>
      </c>
      <c r="D165" s="30"/>
      <c r="E165" t="s">
        <v>366</v>
      </c>
      <c r="F165" s="30" t="s">
        <v>367</v>
      </c>
      <c r="G165" s="30"/>
      <c r="H165" t="s">
        <v>368</v>
      </c>
      <c r="I165" t="s">
        <v>64</v>
      </c>
      <c r="J165" t="s">
        <v>64</v>
      </c>
      <c r="K165" t="s">
        <v>64</v>
      </c>
      <c r="L165" t="s">
        <v>64</v>
      </c>
      <c r="O165" t="s">
        <v>125</v>
      </c>
      <c r="P165">
        <v>4</v>
      </c>
      <c r="Q165" t="s">
        <v>374</v>
      </c>
      <c r="R165">
        <v>0.08</v>
      </c>
      <c r="S165">
        <v>0.09</v>
      </c>
      <c r="T165">
        <v>35</v>
      </c>
      <c r="U165">
        <v>0.36</v>
      </c>
      <c r="V165">
        <v>0.09</v>
      </c>
      <c r="W165">
        <v>35</v>
      </c>
    </row>
    <row r="166" customFormat="1" spans="1:23">
      <c r="A166">
        <v>4</v>
      </c>
      <c r="B166" t="s">
        <v>10</v>
      </c>
      <c r="C166" s="30" t="s">
        <v>369</v>
      </c>
      <c r="D166" s="30"/>
      <c r="E166" t="s">
        <v>366</v>
      </c>
      <c r="F166" s="30" t="s">
        <v>367</v>
      </c>
      <c r="G166" s="30"/>
      <c r="H166" t="s">
        <v>368</v>
      </c>
      <c r="I166" t="s">
        <v>64</v>
      </c>
      <c r="J166" t="s">
        <v>64</v>
      </c>
      <c r="K166" t="s">
        <v>64</v>
      </c>
      <c r="L166" t="s">
        <v>64</v>
      </c>
      <c r="O166" t="s">
        <v>125</v>
      </c>
      <c r="P166">
        <v>4</v>
      </c>
      <c r="Q166" t="s">
        <v>375</v>
      </c>
      <c r="R166">
        <v>0.002</v>
      </c>
      <c r="S166">
        <v>0.08</v>
      </c>
      <c r="T166">
        <v>35</v>
      </c>
      <c r="U166">
        <v>0.36</v>
      </c>
      <c r="V166">
        <v>0.09</v>
      </c>
      <c r="W166">
        <v>35</v>
      </c>
    </row>
    <row r="167" customFormat="1" spans="1:23">
      <c r="A167">
        <v>5</v>
      </c>
      <c r="B167" t="s">
        <v>11</v>
      </c>
      <c r="C167" s="30" t="s">
        <v>369</v>
      </c>
      <c r="D167" s="30"/>
      <c r="E167" t="s">
        <v>377</v>
      </c>
      <c r="F167" s="30" t="s">
        <v>103</v>
      </c>
      <c r="G167" s="30"/>
      <c r="H167" t="s">
        <v>364</v>
      </c>
      <c r="I167" t="s">
        <v>63</v>
      </c>
      <c r="J167">
        <v>2</v>
      </c>
      <c r="K167" t="s">
        <v>84</v>
      </c>
      <c r="L167">
        <v>1</v>
      </c>
      <c r="O167" t="s">
        <v>125</v>
      </c>
      <c r="P167">
        <v>5</v>
      </c>
      <c r="Q167" t="s">
        <v>11</v>
      </c>
      <c r="R167">
        <v>-0.19</v>
      </c>
      <c r="S167">
        <v>0.92</v>
      </c>
      <c r="T167">
        <v>29</v>
      </c>
      <c r="U167">
        <v>-0.04</v>
      </c>
      <c r="V167">
        <v>0.82</v>
      </c>
      <c r="W167">
        <v>29</v>
      </c>
    </row>
    <row r="168" customFormat="1" spans="1:23">
      <c r="A168">
        <v>7</v>
      </c>
      <c r="B168" t="s">
        <v>13</v>
      </c>
      <c r="C168" s="30" t="s">
        <v>299</v>
      </c>
      <c r="D168" s="30"/>
      <c r="E168" t="s">
        <v>362</v>
      </c>
      <c r="F168" s="30" t="s">
        <v>103</v>
      </c>
      <c r="G168" s="30"/>
      <c r="H168" t="s">
        <v>371</v>
      </c>
      <c r="I168" t="s">
        <v>63</v>
      </c>
      <c r="J168">
        <v>2</v>
      </c>
      <c r="K168" t="s">
        <v>64</v>
      </c>
      <c r="L168" t="s">
        <v>64</v>
      </c>
      <c r="O168" t="s">
        <v>125</v>
      </c>
      <c r="P168">
        <v>6</v>
      </c>
      <c r="Q168" t="s">
        <v>398</v>
      </c>
      <c r="R168">
        <v>-0.58</v>
      </c>
      <c r="S168">
        <v>0.94</v>
      </c>
      <c r="T168">
        <v>44</v>
      </c>
      <c r="U168" s="41">
        <v>0.8</v>
      </c>
      <c r="V168">
        <v>0.95</v>
      </c>
      <c r="W168">
        <v>43</v>
      </c>
    </row>
    <row r="169" customFormat="1" spans="1:23">
      <c r="A169">
        <v>7</v>
      </c>
      <c r="B169" t="s">
        <v>13</v>
      </c>
      <c r="C169" s="30" t="s">
        <v>299</v>
      </c>
      <c r="D169" s="30"/>
      <c r="E169" t="s">
        <v>362</v>
      </c>
      <c r="F169" s="30" t="s">
        <v>103</v>
      </c>
      <c r="G169" s="30"/>
      <c r="H169" t="s">
        <v>371</v>
      </c>
      <c r="I169" t="s">
        <v>63</v>
      </c>
      <c r="J169">
        <v>2</v>
      </c>
      <c r="K169" t="s">
        <v>64</v>
      </c>
      <c r="L169" t="s">
        <v>64</v>
      </c>
      <c r="O169" t="s">
        <v>125</v>
      </c>
      <c r="P169">
        <v>6</v>
      </c>
      <c r="Q169" t="s">
        <v>399</v>
      </c>
      <c r="R169">
        <v>2.9</v>
      </c>
      <c r="S169">
        <v>3.25</v>
      </c>
      <c r="T169">
        <v>40</v>
      </c>
      <c r="U169" s="41">
        <v>0.8</v>
      </c>
      <c r="V169">
        <v>0.95</v>
      </c>
      <c r="W169">
        <v>43</v>
      </c>
    </row>
    <row r="170" customFormat="1" spans="1:23">
      <c r="A170">
        <v>7</v>
      </c>
      <c r="B170" t="s">
        <v>13</v>
      </c>
      <c r="C170" s="30" t="s">
        <v>299</v>
      </c>
      <c r="D170" s="30"/>
      <c r="E170" t="s">
        <v>362</v>
      </c>
      <c r="F170" s="30" t="s">
        <v>103</v>
      </c>
      <c r="G170" s="30"/>
      <c r="H170" t="s">
        <v>364</v>
      </c>
      <c r="I170" t="s">
        <v>63</v>
      </c>
      <c r="J170">
        <v>2</v>
      </c>
      <c r="K170" t="s">
        <v>64</v>
      </c>
      <c r="L170" t="s">
        <v>64</v>
      </c>
      <c r="O170" t="s">
        <v>125</v>
      </c>
      <c r="P170">
        <v>6</v>
      </c>
      <c r="Q170" t="s">
        <v>400</v>
      </c>
      <c r="R170">
        <v>-2.4</v>
      </c>
      <c r="S170">
        <v>1.07</v>
      </c>
      <c r="T170">
        <v>42</v>
      </c>
      <c r="U170">
        <v>0.8</v>
      </c>
      <c r="V170">
        <v>0.95</v>
      </c>
      <c r="W170">
        <v>43</v>
      </c>
    </row>
    <row r="171" customFormat="1" spans="1:23">
      <c r="A171">
        <v>8</v>
      </c>
      <c r="B171" t="s">
        <v>14</v>
      </c>
      <c r="C171" s="30" t="s">
        <v>299</v>
      </c>
      <c r="D171" s="30"/>
      <c r="E171" t="s">
        <v>379</v>
      </c>
      <c r="F171" s="30" t="s">
        <v>363</v>
      </c>
      <c r="G171" s="30"/>
      <c r="H171" t="s">
        <v>364</v>
      </c>
      <c r="I171" t="s">
        <v>115</v>
      </c>
      <c r="J171">
        <v>1</v>
      </c>
      <c r="K171" t="s">
        <v>64</v>
      </c>
      <c r="L171" t="s">
        <v>64</v>
      </c>
      <c r="O171" t="s">
        <v>125</v>
      </c>
      <c r="P171">
        <v>7</v>
      </c>
      <c r="Q171" t="s">
        <v>388</v>
      </c>
      <c r="R171">
        <v>0</v>
      </c>
      <c r="S171">
        <v>1</v>
      </c>
      <c r="T171">
        <v>52</v>
      </c>
      <c r="U171">
        <v>-0.1</v>
      </c>
      <c r="V171">
        <v>0.95</v>
      </c>
      <c r="W171">
        <v>52</v>
      </c>
    </row>
    <row r="172" customFormat="1" spans="1:23">
      <c r="A172">
        <v>8</v>
      </c>
      <c r="B172" t="s">
        <v>14</v>
      </c>
      <c r="C172" s="30" t="s">
        <v>299</v>
      </c>
      <c r="D172" s="30"/>
      <c r="E172" t="s">
        <v>379</v>
      </c>
      <c r="F172" s="30" t="s">
        <v>367</v>
      </c>
      <c r="G172" s="30"/>
      <c r="H172" t="s">
        <v>364</v>
      </c>
      <c r="I172" t="s">
        <v>115</v>
      </c>
      <c r="J172">
        <v>1</v>
      </c>
      <c r="K172" t="s">
        <v>64</v>
      </c>
      <c r="L172" t="s">
        <v>64</v>
      </c>
      <c r="O172" t="s">
        <v>125</v>
      </c>
      <c r="P172">
        <v>7</v>
      </c>
      <c r="Q172" t="s">
        <v>380</v>
      </c>
      <c r="R172">
        <v>0</v>
      </c>
      <c r="S172">
        <v>1</v>
      </c>
      <c r="T172">
        <v>52</v>
      </c>
      <c r="U172">
        <v>-0.1</v>
      </c>
      <c r="V172">
        <v>0.95</v>
      </c>
      <c r="W172">
        <v>52</v>
      </c>
    </row>
    <row r="173" customFormat="1" spans="1:23">
      <c r="A173">
        <v>9</v>
      </c>
      <c r="B173" t="s">
        <v>15</v>
      </c>
      <c r="C173" s="30" t="s">
        <v>369</v>
      </c>
      <c r="D173" s="30"/>
      <c r="E173" t="s">
        <v>366</v>
      </c>
      <c r="F173" s="30" t="s">
        <v>367</v>
      </c>
      <c r="G173" s="30"/>
      <c r="H173" t="s">
        <v>373</v>
      </c>
      <c r="I173" t="s">
        <v>63</v>
      </c>
      <c r="J173">
        <v>2</v>
      </c>
      <c r="K173" t="s">
        <v>64</v>
      </c>
      <c r="L173" t="s">
        <v>64</v>
      </c>
      <c r="O173" t="s">
        <v>125</v>
      </c>
      <c r="P173">
        <v>8</v>
      </c>
      <c r="Q173" t="s">
        <v>344</v>
      </c>
      <c r="R173">
        <v>0</v>
      </c>
      <c r="S173">
        <v>0.25</v>
      </c>
      <c r="T173">
        <v>26</v>
      </c>
      <c r="U173">
        <v>-0.13</v>
      </c>
      <c r="V173">
        <v>0.22</v>
      </c>
      <c r="W173">
        <v>26</v>
      </c>
    </row>
    <row r="174" customFormat="1" spans="1:23">
      <c r="A174">
        <v>11</v>
      </c>
      <c r="B174" t="s">
        <v>17</v>
      </c>
      <c r="C174" s="30" t="s">
        <v>369</v>
      </c>
      <c r="D174" s="30"/>
      <c r="E174" t="s">
        <v>362</v>
      </c>
      <c r="F174" s="30" t="s">
        <v>103</v>
      </c>
      <c r="G174" s="30"/>
      <c r="H174" t="s">
        <v>364</v>
      </c>
      <c r="I174" t="s">
        <v>63</v>
      </c>
      <c r="J174">
        <v>2</v>
      </c>
      <c r="K174" t="s">
        <v>64</v>
      </c>
      <c r="L174" t="s">
        <v>64</v>
      </c>
      <c r="O174" t="s">
        <v>125</v>
      </c>
      <c r="P174">
        <v>9</v>
      </c>
      <c r="Q174" t="s">
        <v>17</v>
      </c>
      <c r="R174">
        <v>-0.12</v>
      </c>
      <c r="S174">
        <v>1.13</v>
      </c>
      <c r="T174">
        <v>80</v>
      </c>
      <c r="U174">
        <v>0.03</v>
      </c>
      <c r="V174">
        <v>0.89</v>
      </c>
      <c r="W174">
        <v>80</v>
      </c>
    </row>
    <row r="175" customFormat="1" spans="1:23">
      <c r="A175">
        <v>14</v>
      </c>
      <c r="B175" t="s">
        <v>20</v>
      </c>
      <c r="C175" s="30" t="s">
        <v>361</v>
      </c>
      <c r="D175" s="30"/>
      <c r="E175" t="s">
        <v>379</v>
      </c>
      <c r="F175" s="30" t="s">
        <v>378</v>
      </c>
      <c r="G175" s="30"/>
      <c r="H175" t="s">
        <v>371</v>
      </c>
      <c r="I175" t="s">
        <v>63</v>
      </c>
      <c r="J175">
        <v>2</v>
      </c>
      <c r="K175" t="s">
        <v>64</v>
      </c>
      <c r="L175" t="s">
        <v>64</v>
      </c>
      <c r="O175" t="s">
        <v>125</v>
      </c>
      <c r="P175">
        <v>10</v>
      </c>
      <c r="Q175" t="s">
        <v>20</v>
      </c>
      <c r="R175">
        <v>0.05</v>
      </c>
      <c r="S175">
        <v>0.58</v>
      </c>
      <c r="T175">
        <v>15</v>
      </c>
      <c r="U175">
        <v>-0.01</v>
      </c>
      <c r="V175">
        <v>0.69</v>
      </c>
      <c r="W175">
        <v>15</v>
      </c>
    </row>
    <row r="176" customFormat="1" spans="1:23">
      <c r="A176">
        <v>15</v>
      </c>
      <c r="B176" t="s">
        <v>21</v>
      </c>
      <c r="C176" s="30" t="s">
        <v>361</v>
      </c>
      <c r="D176" s="30"/>
      <c r="E176" t="s">
        <v>366</v>
      </c>
      <c r="F176" s="30" t="s">
        <v>363</v>
      </c>
      <c r="G176" s="30"/>
      <c r="H176" t="s">
        <v>371</v>
      </c>
      <c r="I176" t="s">
        <v>154</v>
      </c>
      <c r="J176">
        <v>3</v>
      </c>
      <c r="K176" t="s">
        <v>84</v>
      </c>
      <c r="L176">
        <v>1</v>
      </c>
      <c r="O176" t="s">
        <v>125</v>
      </c>
      <c r="P176">
        <v>11</v>
      </c>
      <c r="Q176" t="s">
        <v>21</v>
      </c>
      <c r="R176">
        <v>-1.27</v>
      </c>
      <c r="S176">
        <v>0.94</v>
      </c>
      <c r="T176">
        <v>32</v>
      </c>
      <c r="U176">
        <v>-0.93</v>
      </c>
      <c r="V176">
        <v>1.13</v>
      </c>
      <c r="W176">
        <v>31</v>
      </c>
    </row>
    <row r="177" customFormat="1" spans="1:23">
      <c r="A177">
        <v>16</v>
      </c>
      <c r="B177" t="s">
        <v>22</v>
      </c>
      <c r="C177" s="30" t="s">
        <v>361</v>
      </c>
      <c r="D177" s="30"/>
      <c r="E177" t="s">
        <v>379</v>
      </c>
      <c r="F177" s="30" t="s">
        <v>363</v>
      </c>
      <c r="G177" s="30"/>
      <c r="H177" t="s">
        <v>373</v>
      </c>
      <c r="I177" t="s">
        <v>154</v>
      </c>
      <c r="J177">
        <v>3</v>
      </c>
      <c r="K177" t="s">
        <v>84</v>
      </c>
      <c r="L177">
        <v>1</v>
      </c>
      <c r="O177" t="s">
        <v>125</v>
      </c>
      <c r="P177">
        <v>12</v>
      </c>
      <c r="Q177" t="s">
        <v>22</v>
      </c>
      <c r="R177">
        <v>0.4</v>
      </c>
      <c r="S177">
        <v>0.89</v>
      </c>
      <c r="T177">
        <v>8</v>
      </c>
      <c r="U177">
        <v>0.4</v>
      </c>
      <c r="V177">
        <v>0.87</v>
      </c>
      <c r="W177">
        <v>8</v>
      </c>
    </row>
    <row r="178" customFormat="1" spans="1:23">
      <c r="A178">
        <v>18</v>
      </c>
      <c r="B178" t="s">
        <v>24</v>
      </c>
      <c r="C178" s="30" t="s">
        <v>369</v>
      </c>
      <c r="D178" s="30"/>
      <c r="E178" t="s">
        <v>366</v>
      </c>
      <c r="F178" s="30" t="s">
        <v>367</v>
      </c>
      <c r="G178" s="30"/>
      <c r="H178" t="s">
        <v>373</v>
      </c>
      <c r="I178" t="s">
        <v>63</v>
      </c>
      <c r="J178">
        <v>2</v>
      </c>
      <c r="K178" t="s">
        <v>84</v>
      </c>
      <c r="L178">
        <v>1</v>
      </c>
      <c r="O178" t="s">
        <v>125</v>
      </c>
      <c r="P178">
        <v>13</v>
      </c>
      <c r="Q178" t="s">
        <v>24</v>
      </c>
      <c r="R178">
        <v>-0.34</v>
      </c>
      <c r="S178">
        <v>0.43</v>
      </c>
      <c r="T178">
        <v>19</v>
      </c>
      <c r="U178">
        <v>-0.34</v>
      </c>
      <c r="V178">
        <v>1.09</v>
      </c>
      <c r="W178">
        <v>17</v>
      </c>
    </row>
    <row r="179" customFormat="1" spans="1:23">
      <c r="A179">
        <v>19</v>
      </c>
      <c r="B179" t="s">
        <v>25</v>
      </c>
      <c r="C179" s="30" t="s">
        <v>370</v>
      </c>
      <c r="D179" s="30"/>
      <c r="E179" t="s">
        <v>366</v>
      </c>
      <c r="F179" s="30" t="s">
        <v>363</v>
      </c>
      <c r="G179" s="30"/>
      <c r="H179" t="s">
        <v>371</v>
      </c>
      <c r="I179" t="s">
        <v>64</v>
      </c>
      <c r="J179" t="s">
        <v>64</v>
      </c>
      <c r="K179" t="s">
        <v>64</v>
      </c>
      <c r="L179" t="s">
        <v>64</v>
      </c>
      <c r="O179" t="s">
        <v>125</v>
      </c>
      <c r="P179">
        <v>14</v>
      </c>
      <c r="Q179" t="s">
        <v>25</v>
      </c>
      <c r="R179">
        <v>-1.58</v>
      </c>
      <c r="S179">
        <v>1.08</v>
      </c>
      <c r="T179">
        <v>50</v>
      </c>
      <c r="U179">
        <v>-0.21</v>
      </c>
      <c r="V179">
        <v>1.32</v>
      </c>
      <c r="W179">
        <v>50</v>
      </c>
    </row>
    <row r="180" customFormat="1" spans="1:23">
      <c r="A180">
        <v>20</v>
      </c>
      <c r="B180" t="s">
        <v>26</v>
      </c>
      <c r="C180" s="30" t="s">
        <v>299</v>
      </c>
      <c r="D180" s="30"/>
      <c r="E180" t="s">
        <v>366</v>
      </c>
      <c r="F180" s="30" t="s">
        <v>367</v>
      </c>
      <c r="G180" s="30"/>
      <c r="H180" t="s">
        <v>371</v>
      </c>
      <c r="I180" t="s">
        <v>154</v>
      </c>
      <c r="J180">
        <v>3</v>
      </c>
      <c r="K180" t="s">
        <v>84</v>
      </c>
      <c r="L180">
        <v>1</v>
      </c>
      <c r="O180" t="s">
        <v>125</v>
      </c>
      <c r="P180">
        <v>15</v>
      </c>
      <c r="Q180" t="s">
        <v>26</v>
      </c>
      <c r="R180">
        <v>-2.06</v>
      </c>
      <c r="S180">
        <v>0.98</v>
      </c>
      <c r="T180">
        <v>40</v>
      </c>
      <c r="U180">
        <v>-0.2</v>
      </c>
      <c r="V180">
        <v>1.16</v>
      </c>
      <c r="W180">
        <v>40</v>
      </c>
    </row>
    <row r="181" customFormat="1" spans="1:23">
      <c r="A181">
        <v>24</v>
      </c>
      <c r="B181" t="s">
        <v>30</v>
      </c>
      <c r="C181" s="30" t="s">
        <v>361</v>
      </c>
      <c r="D181" s="30"/>
      <c r="E181" t="s">
        <v>379</v>
      </c>
      <c r="F181" s="30" t="s">
        <v>363</v>
      </c>
      <c r="G181" s="30"/>
      <c r="H181" t="s">
        <v>371</v>
      </c>
      <c r="I181" t="s">
        <v>263</v>
      </c>
      <c r="J181">
        <v>4</v>
      </c>
      <c r="K181" t="s">
        <v>264</v>
      </c>
      <c r="L181">
        <v>3</v>
      </c>
      <c r="O181" t="s">
        <v>125</v>
      </c>
      <c r="P181">
        <v>16</v>
      </c>
      <c r="Q181" t="s">
        <v>349</v>
      </c>
      <c r="R181">
        <v>-0.0700000000000003</v>
      </c>
      <c r="S181">
        <v>0.82</v>
      </c>
      <c r="T181">
        <v>17</v>
      </c>
      <c r="U181">
        <v>0.86</v>
      </c>
      <c r="V181" s="41">
        <v>0.8</v>
      </c>
      <c r="W181">
        <v>16</v>
      </c>
    </row>
    <row r="182" customFormat="1" spans="1:23">
      <c r="A182">
        <v>24</v>
      </c>
      <c r="B182" t="s">
        <v>30</v>
      </c>
      <c r="C182" s="30" t="s">
        <v>361</v>
      </c>
      <c r="D182" s="30"/>
      <c r="E182" t="s">
        <v>366</v>
      </c>
      <c r="F182" s="30" t="s">
        <v>363</v>
      </c>
      <c r="G182" s="30"/>
      <c r="H182" t="s">
        <v>371</v>
      </c>
      <c r="I182" t="s">
        <v>263</v>
      </c>
      <c r="J182">
        <v>4</v>
      </c>
      <c r="K182" t="s">
        <v>264</v>
      </c>
      <c r="L182">
        <v>3</v>
      </c>
      <c r="O182" t="s">
        <v>125</v>
      </c>
      <c r="P182">
        <v>16</v>
      </c>
      <c r="Q182" t="s">
        <v>350</v>
      </c>
      <c r="R182">
        <v>-0.05</v>
      </c>
      <c r="S182">
        <v>0.94</v>
      </c>
      <c r="T182">
        <v>17</v>
      </c>
      <c r="U182">
        <v>-0.12</v>
      </c>
      <c r="V182">
        <v>0.8</v>
      </c>
      <c r="W182">
        <v>16</v>
      </c>
    </row>
    <row r="183" customFormat="1" spans="1:23">
      <c r="A183">
        <v>25</v>
      </c>
      <c r="B183" t="s">
        <v>31</v>
      </c>
      <c r="C183" s="30" t="s">
        <v>370</v>
      </c>
      <c r="D183" s="30"/>
      <c r="E183" t="s">
        <v>379</v>
      </c>
      <c r="F183" s="30" t="s">
        <v>367</v>
      </c>
      <c r="G183" s="30"/>
      <c r="H183" t="s">
        <v>373</v>
      </c>
      <c r="I183" t="s">
        <v>115</v>
      </c>
      <c r="J183">
        <v>1</v>
      </c>
      <c r="K183" t="s">
        <v>64</v>
      </c>
      <c r="L183" t="s">
        <v>64</v>
      </c>
      <c r="O183" t="s">
        <v>125</v>
      </c>
      <c r="P183">
        <v>17</v>
      </c>
      <c r="Q183" t="s">
        <v>31</v>
      </c>
      <c r="R183">
        <v>-0.41</v>
      </c>
      <c r="S183">
        <v>0.37</v>
      </c>
      <c r="T183">
        <v>12</v>
      </c>
      <c r="U183">
        <v>0.04</v>
      </c>
      <c r="V183">
        <v>0.29</v>
      </c>
      <c r="W183">
        <v>12</v>
      </c>
    </row>
    <row r="184" customFormat="1" spans="1:23">
      <c r="A184">
        <v>27</v>
      </c>
      <c r="B184" t="s">
        <v>33</v>
      </c>
      <c r="C184" s="30" t="s">
        <v>361</v>
      </c>
      <c r="D184" s="30"/>
      <c r="E184" t="s">
        <v>379</v>
      </c>
      <c r="F184" s="30" t="s">
        <v>378</v>
      </c>
      <c r="G184" s="30"/>
      <c r="H184" t="s">
        <v>371</v>
      </c>
      <c r="I184" t="s">
        <v>63</v>
      </c>
      <c r="J184">
        <v>2</v>
      </c>
      <c r="K184" t="s">
        <v>64</v>
      </c>
      <c r="L184" t="s">
        <v>64</v>
      </c>
      <c r="O184" t="s">
        <v>125</v>
      </c>
      <c r="P184">
        <v>18</v>
      </c>
      <c r="Q184" t="s">
        <v>33</v>
      </c>
      <c r="R184">
        <v>0</v>
      </c>
      <c r="S184">
        <v>1.05</v>
      </c>
      <c r="T184">
        <v>38</v>
      </c>
      <c r="U184">
        <v>0.1</v>
      </c>
      <c r="V184">
        <v>1.01</v>
      </c>
      <c r="W184">
        <v>38</v>
      </c>
    </row>
    <row r="185" customFormat="1" spans="1:23">
      <c r="A185">
        <v>28</v>
      </c>
      <c r="B185" t="s">
        <v>34</v>
      </c>
      <c r="C185" s="30" t="s">
        <v>299</v>
      </c>
      <c r="D185" s="30"/>
      <c r="E185" t="s">
        <v>377</v>
      </c>
      <c r="F185" s="30" t="s">
        <v>103</v>
      </c>
      <c r="G185" s="30"/>
      <c r="H185" t="s">
        <v>364</v>
      </c>
      <c r="I185" t="s">
        <v>63</v>
      </c>
      <c r="J185">
        <v>2</v>
      </c>
      <c r="K185" t="s">
        <v>84</v>
      </c>
      <c r="L185">
        <v>1</v>
      </c>
      <c r="O185" t="s">
        <v>125</v>
      </c>
      <c r="P185">
        <v>19</v>
      </c>
      <c r="Q185" t="s">
        <v>34</v>
      </c>
      <c r="R185">
        <v>-0.27</v>
      </c>
      <c r="S185">
        <v>0.94</v>
      </c>
      <c r="T185">
        <v>73</v>
      </c>
      <c r="U185">
        <v>-0.23</v>
      </c>
      <c r="V185">
        <v>0.84</v>
      </c>
      <c r="W185">
        <v>73</v>
      </c>
    </row>
    <row r="186" customFormat="1" spans="1:23">
      <c r="A186">
        <v>29</v>
      </c>
      <c r="B186" t="s">
        <v>35</v>
      </c>
      <c r="C186" s="30" t="s">
        <v>299</v>
      </c>
      <c r="D186" s="30"/>
      <c r="E186" t="s">
        <v>362</v>
      </c>
      <c r="F186" s="30" t="s">
        <v>103</v>
      </c>
      <c r="G186" s="30"/>
      <c r="H186" t="s">
        <v>371</v>
      </c>
      <c r="I186" t="s">
        <v>63</v>
      </c>
      <c r="J186">
        <v>2</v>
      </c>
      <c r="K186" t="s">
        <v>84</v>
      </c>
      <c r="L186">
        <v>1</v>
      </c>
      <c r="O186" t="s">
        <v>125</v>
      </c>
      <c r="P186">
        <v>20</v>
      </c>
      <c r="Q186" t="s">
        <v>389</v>
      </c>
      <c r="R186">
        <v>-0.13</v>
      </c>
      <c r="S186">
        <v>0.86</v>
      </c>
      <c r="T186">
        <v>45</v>
      </c>
      <c r="U186">
        <v>-0.08</v>
      </c>
      <c r="V186">
        <v>0.64</v>
      </c>
      <c r="W186">
        <v>46</v>
      </c>
    </row>
    <row r="187" customFormat="1" spans="1:23">
      <c r="A187">
        <v>29</v>
      </c>
      <c r="B187" t="s">
        <v>35</v>
      </c>
      <c r="C187" s="30" t="s">
        <v>299</v>
      </c>
      <c r="D187" s="30"/>
      <c r="E187" t="s">
        <v>362</v>
      </c>
      <c r="F187" s="30" t="s">
        <v>103</v>
      </c>
      <c r="G187" s="30"/>
      <c r="H187" t="s">
        <v>371</v>
      </c>
      <c r="I187" t="s">
        <v>63</v>
      </c>
      <c r="J187">
        <v>2</v>
      </c>
      <c r="K187" t="s">
        <v>84</v>
      </c>
      <c r="L187">
        <v>1</v>
      </c>
      <c r="O187" t="s">
        <v>125</v>
      </c>
      <c r="P187">
        <v>20</v>
      </c>
      <c r="Q187" t="s">
        <v>391</v>
      </c>
      <c r="R187">
        <v>-0.15</v>
      </c>
      <c r="S187">
        <v>0.51</v>
      </c>
      <c r="T187">
        <v>42</v>
      </c>
      <c r="U187">
        <v>-0.08</v>
      </c>
      <c r="V187">
        <v>0.64</v>
      </c>
      <c r="W187">
        <v>46</v>
      </c>
    </row>
    <row r="188" customFormat="1" spans="1:23">
      <c r="A188">
        <v>29</v>
      </c>
      <c r="B188" t="s">
        <v>35</v>
      </c>
      <c r="C188" s="30" t="s">
        <v>299</v>
      </c>
      <c r="D188" s="30"/>
      <c r="E188" t="s">
        <v>362</v>
      </c>
      <c r="F188" s="30" t="s">
        <v>103</v>
      </c>
      <c r="G188" s="30"/>
      <c r="H188" t="s">
        <v>364</v>
      </c>
      <c r="I188" t="s">
        <v>63</v>
      </c>
      <c r="J188">
        <v>2</v>
      </c>
      <c r="K188" t="s">
        <v>84</v>
      </c>
      <c r="L188">
        <v>1</v>
      </c>
      <c r="O188" t="s">
        <v>125</v>
      </c>
      <c r="P188">
        <v>20</v>
      </c>
      <c r="Q188" t="s">
        <v>385</v>
      </c>
      <c r="R188">
        <v>-0.34</v>
      </c>
      <c r="S188">
        <v>0.5</v>
      </c>
      <c r="T188">
        <v>43</v>
      </c>
      <c r="U188">
        <v>-0.08</v>
      </c>
      <c r="V188">
        <v>0.64</v>
      </c>
      <c r="W188">
        <v>46</v>
      </c>
    </row>
    <row r="189" spans="3:7">
      <c r="C189" s="30"/>
      <c r="D189" s="30"/>
      <c r="F189" s="30"/>
      <c r="G189" s="30"/>
    </row>
    <row r="190" spans="3:7">
      <c r="C190" s="30"/>
      <c r="D190" s="30"/>
      <c r="F190" s="30"/>
      <c r="G190" s="30"/>
    </row>
    <row r="191" spans="1:7">
      <c r="A191" t="s">
        <v>401</v>
      </c>
      <c r="C191" s="30"/>
      <c r="D191" s="30"/>
      <c r="F191" s="30"/>
      <c r="G191" s="30"/>
    </row>
    <row r="192" customFormat="1" spans="1:23">
      <c r="A192">
        <v>1</v>
      </c>
      <c r="B192" t="s">
        <v>6</v>
      </c>
      <c r="C192" s="30" t="s">
        <v>361</v>
      </c>
      <c r="D192" s="30"/>
      <c r="E192" t="s">
        <v>362</v>
      </c>
      <c r="F192" s="30" t="s">
        <v>363</v>
      </c>
      <c r="G192" s="30"/>
      <c r="H192" t="s">
        <v>364</v>
      </c>
      <c r="I192" t="s">
        <v>63</v>
      </c>
      <c r="J192">
        <v>2</v>
      </c>
      <c r="K192" t="s">
        <v>64</v>
      </c>
      <c r="L192" t="s">
        <v>64</v>
      </c>
      <c r="M192" s="42">
        <v>130.460697674419</v>
      </c>
      <c r="N192" t="s">
        <v>402</v>
      </c>
      <c r="O192" t="s">
        <v>401</v>
      </c>
      <c r="P192">
        <v>1</v>
      </c>
      <c r="Q192" t="s">
        <v>6</v>
      </c>
      <c r="R192">
        <v>-4.11</v>
      </c>
      <c r="S192">
        <v>10.2</v>
      </c>
      <c r="T192">
        <v>46</v>
      </c>
      <c r="U192">
        <v>-9.03</v>
      </c>
      <c r="V192">
        <v>23.51</v>
      </c>
      <c r="W192">
        <v>40</v>
      </c>
    </row>
    <row r="193" customFormat="1" spans="1:23">
      <c r="A193">
        <v>2</v>
      </c>
      <c r="B193" t="s">
        <v>8</v>
      </c>
      <c r="C193" s="30" t="s">
        <v>361</v>
      </c>
      <c r="D193" s="30"/>
      <c r="E193" t="s">
        <v>366</v>
      </c>
      <c r="F193" s="30" t="s">
        <v>367</v>
      </c>
      <c r="G193" s="30"/>
      <c r="H193" t="s">
        <v>368</v>
      </c>
      <c r="I193" t="s">
        <v>63</v>
      </c>
      <c r="J193">
        <v>2</v>
      </c>
      <c r="K193" t="s">
        <v>64</v>
      </c>
      <c r="L193" t="s">
        <v>64</v>
      </c>
      <c r="M193" s="42">
        <v>119.928125</v>
      </c>
      <c r="N193" t="s">
        <v>403</v>
      </c>
      <c r="O193" t="s">
        <v>401</v>
      </c>
      <c r="P193">
        <v>2</v>
      </c>
      <c r="Q193" t="s">
        <v>8</v>
      </c>
      <c r="R193">
        <v>-1.7</v>
      </c>
      <c r="S193">
        <v>3.2</v>
      </c>
      <c r="T193">
        <v>15</v>
      </c>
      <c r="U193">
        <v>-4.1</v>
      </c>
      <c r="V193">
        <v>3.48</v>
      </c>
      <c r="W193">
        <v>17</v>
      </c>
    </row>
    <row r="194" customFormat="1" spans="3:23">
      <c r="C194" s="30" t="s">
        <v>369</v>
      </c>
      <c r="D194" s="30"/>
      <c r="F194" s="30"/>
      <c r="G194" s="30"/>
      <c r="O194" t="s">
        <v>401</v>
      </c>
      <c r="P194">
        <v>2</v>
      </c>
      <c r="Q194" t="s">
        <v>8</v>
      </c>
      <c r="R194">
        <v>-1.7</v>
      </c>
      <c r="S194">
        <v>3.2</v>
      </c>
      <c r="T194">
        <v>15</v>
      </c>
      <c r="U194">
        <v>-4.1</v>
      </c>
      <c r="V194">
        <v>3.48</v>
      </c>
      <c r="W194">
        <v>17</v>
      </c>
    </row>
    <row r="195" customFormat="1" spans="1:23">
      <c r="A195">
        <v>3</v>
      </c>
      <c r="B195" t="s">
        <v>9</v>
      </c>
      <c r="C195" s="30" t="s">
        <v>370</v>
      </c>
      <c r="D195" s="30"/>
      <c r="E195" t="s">
        <v>362</v>
      </c>
      <c r="F195" s="30" t="s">
        <v>367</v>
      </c>
      <c r="G195" s="30"/>
      <c r="H195" t="s">
        <v>371</v>
      </c>
      <c r="I195" t="s">
        <v>63</v>
      </c>
      <c r="J195">
        <v>2</v>
      </c>
      <c r="K195" t="s">
        <v>84</v>
      </c>
      <c r="L195">
        <v>1</v>
      </c>
      <c r="M195" s="42">
        <v>129.5</v>
      </c>
      <c r="N195" t="s">
        <v>403</v>
      </c>
      <c r="O195" t="s">
        <v>401</v>
      </c>
      <c r="P195">
        <v>3</v>
      </c>
      <c r="Q195" t="s">
        <v>337</v>
      </c>
      <c r="R195">
        <v>0.2</v>
      </c>
      <c r="S195">
        <v>2</v>
      </c>
      <c r="T195">
        <v>15</v>
      </c>
      <c r="U195">
        <v>-2.7</v>
      </c>
      <c r="V195">
        <v>2.1</v>
      </c>
      <c r="W195">
        <v>15</v>
      </c>
    </row>
    <row r="196" customFormat="1" spans="1:23">
      <c r="A196">
        <v>3</v>
      </c>
      <c r="B196" t="s">
        <v>9</v>
      </c>
      <c r="C196" s="30" t="s">
        <v>370</v>
      </c>
      <c r="D196" s="30"/>
      <c r="E196" t="s">
        <v>362</v>
      </c>
      <c r="F196" s="30" t="s">
        <v>367</v>
      </c>
      <c r="G196" s="30"/>
      <c r="H196" t="s">
        <v>373</v>
      </c>
      <c r="I196" t="s">
        <v>63</v>
      </c>
      <c r="J196">
        <v>2</v>
      </c>
      <c r="K196" t="s">
        <v>84</v>
      </c>
      <c r="L196">
        <v>1</v>
      </c>
      <c r="M196" s="42">
        <v>135</v>
      </c>
      <c r="N196" t="s">
        <v>402</v>
      </c>
      <c r="O196" t="s">
        <v>401</v>
      </c>
      <c r="P196">
        <v>3</v>
      </c>
      <c r="Q196" t="s">
        <v>340</v>
      </c>
      <c r="R196">
        <v>1.5</v>
      </c>
      <c r="S196">
        <v>3.8</v>
      </c>
      <c r="T196">
        <v>15</v>
      </c>
      <c r="U196">
        <v>2.9</v>
      </c>
      <c r="V196">
        <v>3.1</v>
      </c>
      <c r="W196">
        <v>15</v>
      </c>
    </row>
    <row r="197" customFormat="1" spans="1:23">
      <c r="A197">
        <v>4</v>
      </c>
      <c r="B197" t="s">
        <v>10</v>
      </c>
      <c r="C197" s="30" t="s">
        <v>369</v>
      </c>
      <c r="D197" s="30"/>
      <c r="E197" t="s">
        <v>366</v>
      </c>
      <c r="F197" s="30" t="s">
        <v>367</v>
      </c>
      <c r="G197" s="30"/>
      <c r="H197" t="s">
        <v>368</v>
      </c>
      <c r="I197" t="s">
        <v>64</v>
      </c>
      <c r="J197" t="s">
        <v>64</v>
      </c>
      <c r="K197" t="s">
        <v>64</v>
      </c>
      <c r="L197" t="s">
        <v>64</v>
      </c>
      <c r="M197" s="42">
        <v>124.5</v>
      </c>
      <c r="N197" t="s">
        <v>403</v>
      </c>
      <c r="O197" t="s">
        <v>401</v>
      </c>
      <c r="P197">
        <v>4</v>
      </c>
      <c r="Q197" t="s">
        <v>374</v>
      </c>
      <c r="R197">
        <v>-0.71</v>
      </c>
      <c r="S197">
        <v>1.18</v>
      </c>
      <c r="T197">
        <v>35</v>
      </c>
      <c r="U197">
        <v>-0.3</v>
      </c>
      <c r="V197">
        <v>1.17</v>
      </c>
      <c r="W197">
        <v>35</v>
      </c>
    </row>
    <row r="198" customFormat="1" spans="1:23">
      <c r="A198">
        <v>4</v>
      </c>
      <c r="B198" t="s">
        <v>10</v>
      </c>
      <c r="C198" s="30" t="s">
        <v>369</v>
      </c>
      <c r="D198" s="30"/>
      <c r="E198" t="s">
        <v>366</v>
      </c>
      <c r="F198" s="30" t="s">
        <v>367</v>
      </c>
      <c r="G198" s="30"/>
      <c r="H198" t="s">
        <v>368</v>
      </c>
      <c r="I198" t="s">
        <v>64</v>
      </c>
      <c r="J198" t="s">
        <v>64</v>
      </c>
      <c r="K198" t="s">
        <v>64</v>
      </c>
      <c r="L198" t="s">
        <v>64</v>
      </c>
      <c r="M198" s="42">
        <v>124</v>
      </c>
      <c r="N198" t="s">
        <v>403</v>
      </c>
      <c r="O198" t="s">
        <v>401</v>
      </c>
      <c r="P198">
        <v>4</v>
      </c>
      <c r="Q198" t="s">
        <v>375</v>
      </c>
      <c r="R198">
        <v>0.03</v>
      </c>
      <c r="S198">
        <v>1.07</v>
      </c>
      <c r="T198">
        <v>35</v>
      </c>
      <c r="U198">
        <v>-0.3</v>
      </c>
      <c r="V198">
        <v>1.17</v>
      </c>
      <c r="W198">
        <v>35</v>
      </c>
    </row>
    <row r="199" customFormat="1" spans="1:23">
      <c r="A199">
        <v>5</v>
      </c>
      <c r="B199" t="s">
        <v>11</v>
      </c>
      <c r="C199" s="30" t="s">
        <v>369</v>
      </c>
      <c r="D199" s="30"/>
      <c r="E199" t="s">
        <v>377</v>
      </c>
      <c r="F199" s="30" t="s">
        <v>103</v>
      </c>
      <c r="G199" s="30"/>
      <c r="H199" t="s">
        <v>364</v>
      </c>
      <c r="I199" t="s">
        <v>63</v>
      </c>
      <c r="J199">
        <v>2</v>
      </c>
      <c r="K199" t="s">
        <v>84</v>
      </c>
      <c r="L199">
        <v>1</v>
      </c>
      <c r="M199" s="42">
        <v>129</v>
      </c>
      <c r="N199" t="s">
        <v>403</v>
      </c>
      <c r="O199" t="s">
        <v>401</v>
      </c>
      <c r="P199">
        <v>5</v>
      </c>
      <c r="Q199" t="s">
        <v>11</v>
      </c>
      <c r="R199">
        <v>-4</v>
      </c>
      <c r="S199">
        <v>12.12</v>
      </c>
      <c r="T199">
        <v>29</v>
      </c>
      <c r="U199">
        <v>1</v>
      </c>
      <c r="V199">
        <v>9.54</v>
      </c>
      <c r="W199">
        <v>29</v>
      </c>
    </row>
    <row r="200" customFormat="1" spans="1:23">
      <c r="A200">
        <v>9</v>
      </c>
      <c r="B200" t="s">
        <v>15</v>
      </c>
      <c r="C200" s="30" t="s">
        <v>369</v>
      </c>
      <c r="D200" s="30"/>
      <c r="E200" t="s">
        <v>379</v>
      </c>
      <c r="F200" s="30" t="s">
        <v>367</v>
      </c>
      <c r="G200" s="30"/>
      <c r="H200" t="s">
        <v>373</v>
      </c>
      <c r="I200" t="s">
        <v>63</v>
      </c>
      <c r="J200">
        <v>2</v>
      </c>
      <c r="K200" t="s">
        <v>64</v>
      </c>
      <c r="L200" t="s">
        <v>64</v>
      </c>
      <c r="M200" s="42">
        <v>128</v>
      </c>
      <c r="N200" t="s">
        <v>403</v>
      </c>
      <c r="O200" t="s">
        <v>401</v>
      </c>
      <c r="P200">
        <v>6</v>
      </c>
      <c r="Q200" t="s">
        <v>343</v>
      </c>
      <c r="R200">
        <v>-1</v>
      </c>
      <c r="S200">
        <v>3</v>
      </c>
      <c r="T200">
        <v>26</v>
      </c>
      <c r="U200">
        <v>-1</v>
      </c>
      <c r="V200">
        <v>3</v>
      </c>
      <c r="W200">
        <v>26</v>
      </c>
    </row>
    <row r="201" customFormat="1" spans="1:23">
      <c r="A201">
        <v>9</v>
      </c>
      <c r="B201" t="s">
        <v>15</v>
      </c>
      <c r="C201" s="30" t="s">
        <v>369</v>
      </c>
      <c r="D201" s="30"/>
      <c r="E201" t="s">
        <v>366</v>
      </c>
      <c r="F201" s="30" t="s">
        <v>367</v>
      </c>
      <c r="G201" s="30"/>
      <c r="H201" t="s">
        <v>373</v>
      </c>
      <c r="I201" t="s">
        <v>63</v>
      </c>
      <c r="J201">
        <v>2</v>
      </c>
      <c r="K201" t="s">
        <v>64</v>
      </c>
      <c r="L201" t="s">
        <v>64</v>
      </c>
      <c r="M201" s="42">
        <v>128</v>
      </c>
      <c r="N201" t="s">
        <v>403</v>
      </c>
      <c r="O201" t="s">
        <v>401</v>
      </c>
      <c r="P201">
        <v>6</v>
      </c>
      <c r="Q201" t="s">
        <v>344</v>
      </c>
      <c r="R201">
        <v>-4</v>
      </c>
      <c r="S201">
        <v>3</v>
      </c>
      <c r="T201">
        <v>26</v>
      </c>
      <c r="U201">
        <v>0</v>
      </c>
      <c r="V201">
        <v>3</v>
      </c>
      <c r="W201">
        <v>26</v>
      </c>
    </row>
    <row r="202" customFormat="1" spans="1:23">
      <c r="A202">
        <v>10</v>
      </c>
      <c r="B202" t="s">
        <v>16</v>
      </c>
      <c r="C202" s="30" t="s">
        <v>404</v>
      </c>
      <c r="D202" s="30"/>
      <c r="E202" t="s">
        <v>366</v>
      </c>
      <c r="F202" s="30" t="s">
        <v>367</v>
      </c>
      <c r="G202" s="30"/>
      <c r="H202" t="s">
        <v>368</v>
      </c>
      <c r="I202" t="s">
        <v>154</v>
      </c>
      <c r="J202">
        <v>3</v>
      </c>
      <c r="K202" t="s">
        <v>64</v>
      </c>
      <c r="L202" t="s">
        <v>64</v>
      </c>
      <c r="M202" s="42">
        <v>132.5</v>
      </c>
      <c r="N202" t="s">
        <v>402</v>
      </c>
      <c r="O202" t="s">
        <v>401</v>
      </c>
      <c r="P202">
        <v>7</v>
      </c>
      <c r="Q202" t="s">
        <v>16</v>
      </c>
      <c r="R202">
        <v>-3</v>
      </c>
      <c r="S202">
        <v>18.68</v>
      </c>
      <c r="T202">
        <v>25</v>
      </c>
      <c r="U202">
        <v>3</v>
      </c>
      <c r="V202">
        <v>24.52</v>
      </c>
      <c r="W202">
        <v>25</v>
      </c>
    </row>
    <row r="203" customFormat="1" spans="1:23">
      <c r="A203">
        <v>13</v>
      </c>
      <c r="B203" t="s">
        <v>19</v>
      </c>
      <c r="C203" s="30" t="s">
        <v>369</v>
      </c>
      <c r="D203" s="30"/>
      <c r="E203" t="s">
        <v>362</v>
      </c>
      <c r="F203" s="30" t="s">
        <v>103</v>
      </c>
      <c r="G203" s="30"/>
      <c r="H203" t="s">
        <v>364</v>
      </c>
      <c r="I203" t="s">
        <v>63</v>
      </c>
      <c r="J203">
        <v>2</v>
      </c>
      <c r="K203" t="s">
        <v>84</v>
      </c>
      <c r="L203">
        <v>1</v>
      </c>
      <c r="M203" s="42">
        <v>133.156376811594</v>
      </c>
      <c r="N203" t="s">
        <v>402</v>
      </c>
      <c r="O203" t="s">
        <v>401</v>
      </c>
      <c r="P203">
        <v>8</v>
      </c>
      <c r="Q203" t="s">
        <v>19</v>
      </c>
      <c r="R203">
        <v>-3.32</v>
      </c>
      <c r="S203">
        <v>14.7</v>
      </c>
      <c r="T203">
        <v>76</v>
      </c>
      <c r="U203">
        <v>-1.96</v>
      </c>
      <c r="V203">
        <v>19.68</v>
      </c>
      <c r="W203">
        <v>62</v>
      </c>
    </row>
    <row r="204" customFormat="1" spans="1:23">
      <c r="A204">
        <v>14</v>
      </c>
      <c r="B204" t="s">
        <v>20</v>
      </c>
      <c r="C204" s="30" t="s">
        <v>361</v>
      </c>
      <c r="D204" s="30"/>
      <c r="E204" t="s">
        <v>379</v>
      </c>
      <c r="F204" s="30" t="s">
        <v>378</v>
      </c>
      <c r="G204" s="30"/>
      <c r="H204" t="s">
        <v>371</v>
      </c>
      <c r="I204" t="s">
        <v>63</v>
      </c>
      <c r="J204">
        <v>2</v>
      </c>
      <c r="K204" t="s">
        <v>64</v>
      </c>
      <c r="L204" t="s">
        <v>64</v>
      </c>
      <c r="M204" s="42">
        <v>108</v>
      </c>
      <c r="N204" t="s">
        <v>403</v>
      </c>
      <c r="O204" t="s">
        <v>401</v>
      </c>
      <c r="P204">
        <v>9</v>
      </c>
      <c r="Q204" t="s">
        <v>20</v>
      </c>
      <c r="R204">
        <v>0</v>
      </c>
      <c r="S204">
        <v>11.53</v>
      </c>
      <c r="T204">
        <v>15</v>
      </c>
      <c r="U204">
        <v>0</v>
      </c>
      <c r="V204">
        <v>11</v>
      </c>
      <c r="W204">
        <v>15</v>
      </c>
    </row>
    <row r="205" customFormat="1" spans="1:23">
      <c r="A205">
        <v>15</v>
      </c>
      <c r="B205" t="s">
        <v>21</v>
      </c>
      <c r="C205" s="30" t="s">
        <v>361</v>
      </c>
      <c r="D205" s="30"/>
      <c r="E205" t="s">
        <v>366</v>
      </c>
      <c r="F205" s="30" t="s">
        <v>363</v>
      </c>
      <c r="G205" s="30"/>
      <c r="H205" t="s">
        <v>371</v>
      </c>
      <c r="I205" t="s">
        <v>154</v>
      </c>
      <c r="J205">
        <v>3</v>
      </c>
      <c r="K205" t="s">
        <v>84</v>
      </c>
      <c r="L205">
        <v>1</v>
      </c>
      <c r="M205" s="42">
        <v>134.53</v>
      </c>
      <c r="N205" t="s">
        <v>402</v>
      </c>
      <c r="O205" t="s">
        <v>401</v>
      </c>
      <c r="P205">
        <v>10</v>
      </c>
      <c r="Q205" t="s">
        <v>21</v>
      </c>
      <c r="R205">
        <v>-1.63</v>
      </c>
      <c r="S205">
        <v>13.98</v>
      </c>
      <c r="T205">
        <v>40</v>
      </c>
      <c r="U205">
        <v>-1.07</v>
      </c>
      <c r="V205">
        <v>11.89</v>
      </c>
      <c r="W205">
        <v>40</v>
      </c>
    </row>
    <row r="206" customFormat="1" spans="1:23">
      <c r="A206">
        <v>16</v>
      </c>
      <c r="B206" t="s">
        <v>22</v>
      </c>
      <c r="C206" s="30" t="s">
        <v>361</v>
      </c>
      <c r="D206" s="30"/>
      <c r="E206" t="s">
        <v>379</v>
      </c>
      <c r="F206" s="30" t="s">
        <v>363</v>
      </c>
      <c r="G206" s="30"/>
      <c r="H206" t="s">
        <v>373</v>
      </c>
      <c r="I206" t="s">
        <v>154</v>
      </c>
      <c r="J206">
        <v>3</v>
      </c>
      <c r="K206" t="s">
        <v>84</v>
      </c>
      <c r="L206">
        <v>1</v>
      </c>
      <c r="M206" s="42">
        <v>138.3</v>
      </c>
      <c r="N206" t="s">
        <v>402</v>
      </c>
      <c r="O206" t="s">
        <v>401</v>
      </c>
      <c r="P206">
        <v>11</v>
      </c>
      <c r="Q206" t="s">
        <v>22</v>
      </c>
      <c r="R206">
        <v>0</v>
      </c>
      <c r="S206">
        <v>15.5</v>
      </c>
      <c r="T206">
        <v>8</v>
      </c>
      <c r="U206">
        <v>0</v>
      </c>
      <c r="V206">
        <v>15.2</v>
      </c>
      <c r="W206">
        <v>8</v>
      </c>
    </row>
    <row r="207" customFormat="1" spans="1:23">
      <c r="A207">
        <v>17</v>
      </c>
      <c r="B207" t="s">
        <v>23</v>
      </c>
      <c r="C207" s="30" t="s">
        <v>404</v>
      </c>
      <c r="D207" s="30"/>
      <c r="E207" t="s">
        <v>362</v>
      </c>
      <c r="F207" s="30" t="s">
        <v>103</v>
      </c>
      <c r="G207" s="30"/>
      <c r="H207" t="s">
        <v>364</v>
      </c>
      <c r="I207" t="s">
        <v>63</v>
      </c>
      <c r="J207">
        <v>2</v>
      </c>
      <c r="K207" t="s">
        <v>64</v>
      </c>
      <c r="L207" t="s">
        <v>64</v>
      </c>
      <c r="M207" s="42">
        <v>123.3</v>
      </c>
      <c r="N207" t="s">
        <v>403</v>
      </c>
      <c r="O207" t="s">
        <v>401</v>
      </c>
      <c r="P207">
        <v>12</v>
      </c>
      <c r="Q207" t="s">
        <v>23</v>
      </c>
      <c r="R207">
        <v>3.8</v>
      </c>
      <c r="S207">
        <v>9.85</v>
      </c>
      <c r="T207">
        <v>37</v>
      </c>
      <c r="U207">
        <v>1.3</v>
      </c>
      <c r="V207">
        <v>13.9</v>
      </c>
      <c r="W207">
        <v>37</v>
      </c>
    </row>
    <row r="208" customFormat="1" spans="1:23">
      <c r="A208">
        <v>18</v>
      </c>
      <c r="B208" t="s">
        <v>24</v>
      </c>
      <c r="C208" s="30" t="s">
        <v>369</v>
      </c>
      <c r="D208" s="30"/>
      <c r="E208" t="s">
        <v>366</v>
      </c>
      <c r="F208" s="30" t="s">
        <v>367</v>
      </c>
      <c r="G208" s="30"/>
      <c r="H208" t="s">
        <v>373</v>
      </c>
      <c r="I208" t="s">
        <v>63</v>
      </c>
      <c r="J208">
        <v>2</v>
      </c>
      <c r="K208" t="s">
        <v>84</v>
      </c>
      <c r="L208">
        <v>1</v>
      </c>
      <c r="M208" s="42">
        <v>128.840277777778</v>
      </c>
      <c r="N208" t="s">
        <v>403</v>
      </c>
      <c r="O208" t="s">
        <v>401</v>
      </c>
      <c r="P208">
        <v>13</v>
      </c>
      <c r="Q208" t="s">
        <v>24</v>
      </c>
      <c r="R208">
        <v>-15.94</v>
      </c>
      <c r="S208">
        <v>27.98</v>
      </c>
      <c r="T208">
        <v>19</v>
      </c>
      <c r="U208">
        <v>-4.7</v>
      </c>
      <c r="V208">
        <v>6.2</v>
      </c>
      <c r="W208">
        <v>17</v>
      </c>
    </row>
    <row r="209" customFormat="1" spans="1:23">
      <c r="A209">
        <v>21</v>
      </c>
      <c r="B209" t="s">
        <v>27</v>
      </c>
      <c r="C209" s="30" t="s">
        <v>370</v>
      </c>
      <c r="D209" s="30"/>
      <c r="E209" t="s">
        <v>366</v>
      </c>
      <c r="F209" s="30" t="s">
        <v>367</v>
      </c>
      <c r="G209" s="30"/>
      <c r="H209" t="s">
        <v>373</v>
      </c>
      <c r="I209" t="s">
        <v>63</v>
      </c>
      <c r="J209">
        <v>2</v>
      </c>
      <c r="K209" t="s">
        <v>84</v>
      </c>
      <c r="L209">
        <v>1</v>
      </c>
      <c r="M209" s="42">
        <v>126.105263157895</v>
      </c>
      <c r="N209" t="s">
        <v>403</v>
      </c>
      <c r="O209" t="s">
        <v>401</v>
      </c>
      <c r="P209">
        <v>14</v>
      </c>
      <c r="Q209" t="s">
        <v>345</v>
      </c>
      <c r="R209">
        <v>1</v>
      </c>
      <c r="S209">
        <v>4</v>
      </c>
      <c r="T209">
        <v>9</v>
      </c>
      <c r="U209">
        <v>-1</v>
      </c>
      <c r="V209">
        <v>3.46</v>
      </c>
      <c r="W209">
        <v>10</v>
      </c>
    </row>
    <row r="210" customFormat="1" spans="1:23">
      <c r="A210">
        <v>21</v>
      </c>
      <c r="B210" t="s">
        <v>27</v>
      </c>
      <c r="C210" s="30" t="s">
        <v>370</v>
      </c>
      <c r="D210" s="30"/>
      <c r="E210" t="s">
        <v>362</v>
      </c>
      <c r="F210" s="30" t="s">
        <v>367</v>
      </c>
      <c r="G210" s="30"/>
      <c r="H210" t="s">
        <v>373</v>
      </c>
      <c r="I210" t="s">
        <v>63</v>
      </c>
      <c r="J210">
        <v>2</v>
      </c>
      <c r="K210" t="s">
        <v>84</v>
      </c>
      <c r="L210">
        <v>1</v>
      </c>
      <c r="M210" s="42">
        <v>126.105263157895</v>
      </c>
      <c r="N210" t="s">
        <v>403</v>
      </c>
      <c r="O210" t="s">
        <v>401</v>
      </c>
      <c r="P210">
        <v>14</v>
      </c>
      <c r="Q210" t="s">
        <v>346</v>
      </c>
      <c r="R210">
        <v>-2</v>
      </c>
      <c r="S210">
        <v>3.61</v>
      </c>
      <c r="T210">
        <v>9</v>
      </c>
      <c r="U210">
        <v>-4</v>
      </c>
      <c r="V210">
        <v>3.46</v>
      </c>
      <c r="W210">
        <v>10</v>
      </c>
    </row>
    <row r="211" customFormat="1" spans="1:23">
      <c r="A211">
        <v>22</v>
      </c>
      <c r="B211" t="s">
        <v>28</v>
      </c>
      <c r="C211" s="30" t="s">
        <v>243</v>
      </c>
      <c r="D211" s="30"/>
      <c r="E211" t="s">
        <v>379</v>
      </c>
      <c r="F211" s="30" t="s">
        <v>367</v>
      </c>
      <c r="G211" s="30"/>
      <c r="H211" t="s">
        <v>373</v>
      </c>
      <c r="I211" t="s">
        <v>63</v>
      </c>
      <c r="J211">
        <v>2</v>
      </c>
      <c r="K211" t="s">
        <v>64</v>
      </c>
      <c r="L211" t="s">
        <v>64</v>
      </c>
      <c r="M211" s="42">
        <v>138</v>
      </c>
      <c r="N211" t="s">
        <v>402</v>
      </c>
      <c r="O211" t="s">
        <v>401</v>
      </c>
      <c r="P211">
        <v>15</v>
      </c>
      <c r="Q211" t="s">
        <v>347</v>
      </c>
      <c r="R211">
        <v>-2</v>
      </c>
      <c r="S211">
        <v>14.53</v>
      </c>
      <c r="T211">
        <v>20</v>
      </c>
      <c r="U211">
        <v>-2</v>
      </c>
      <c r="V211">
        <v>15</v>
      </c>
      <c r="W211">
        <v>20</v>
      </c>
    </row>
    <row r="212" customFormat="1" spans="1:23">
      <c r="A212">
        <v>22</v>
      </c>
      <c r="B212" t="s">
        <v>28</v>
      </c>
      <c r="C212" s="30" t="s">
        <v>243</v>
      </c>
      <c r="D212" s="30"/>
      <c r="E212" t="s">
        <v>366</v>
      </c>
      <c r="F212" s="30" t="s">
        <v>367</v>
      </c>
      <c r="G212" s="30"/>
      <c r="H212" t="s">
        <v>373</v>
      </c>
      <c r="I212" t="s">
        <v>63</v>
      </c>
      <c r="J212">
        <v>2</v>
      </c>
      <c r="K212" t="s">
        <v>64</v>
      </c>
      <c r="L212" t="s">
        <v>64</v>
      </c>
      <c r="M212" s="42">
        <v>138</v>
      </c>
      <c r="N212" t="s">
        <v>402</v>
      </c>
      <c r="O212" t="s">
        <v>401</v>
      </c>
      <c r="P212">
        <v>15</v>
      </c>
      <c r="Q212" t="s">
        <v>348</v>
      </c>
      <c r="R212">
        <v>-7</v>
      </c>
      <c r="S212">
        <v>15.72</v>
      </c>
      <c r="T212">
        <v>20</v>
      </c>
      <c r="U212">
        <v>1</v>
      </c>
      <c r="V212">
        <v>15</v>
      </c>
      <c r="W212">
        <v>20</v>
      </c>
    </row>
    <row r="213" customFormat="1" spans="1:23">
      <c r="A213">
        <v>23</v>
      </c>
      <c r="B213" t="s">
        <v>29</v>
      </c>
      <c r="C213" s="30" t="s">
        <v>243</v>
      </c>
      <c r="D213" s="30"/>
      <c r="E213" t="s">
        <v>379</v>
      </c>
      <c r="F213" s="30" t="s">
        <v>103</v>
      </c>
      <c r="G213" s="30"/>
      <c r="H213" t="s">
        <v>368</v>
      </c>
      <c r="I213" t="s">
        <v>63</v>
      </c>
      <c r="J213">
        <v>2</v>
      </c>
      <c r="K213" t="s">
        <v>64</v>
      </c>
      <c r="L213" t="s">
        <v>64</v>
      </c>
      <c r="M213" s="42">
        <v>143</v>
      </c>
      <c r="N213" t="s">
        <v>402</v>
      </c>
      <c r="O213" t="s">
        <v>401</v>
      </c>
      <c r="P213">
        <v>16</v>
      </c>
      <c r="Q213" t="s">
        <v>29</v>
      </c>
      <c r="R213">
        <v>-8</v>
      </c>
      <c r="S213">
        <v>12.12</v>
      </c>
      <c r="T213">
        <v>27</v>
      </c>
      <c r="U213">
        <v>-10</v>
      </c>
      <c r="V213">
        <v>12.12</v>
      </c>
      <c r="W213">
        <v>27</v>
      </c>
    </row>
    <row r="214" customFormat="1" spans="1:23">
      <c r="A214">
        <v>24</v>
      </c>
      <c r="B214" t="s">
        <v>30</v>
      </c>
      <c r="C214" s="30" t="s">
        <v>361</v>
      </c>
      <c r="D214" s="30"/>
      <c r="E214" t="s">
        <v>379</v>
      </c>
      <c r="F214" s="30" t="s">
        <v>363</v>
      </c>
      <c r="G214" s="30"/>
      <c r="H214" t="s">
        <v>371</v>
      </c>
      <c r="I214" t="s">
        <v>263</v>
      </c>
      <c r="J214">
        <v>4</v>
      </c>
      <c r="K214" t="s">
        <v>264</v>
      </c>
      <c r="L214">
        <v>3</v>
      </c>
      <c r="M214" s="42">
        <v>119.484848484848</v>
      </c>
      <c r="N214" t="s">
        <v>403</v>
      </c>
      <c r="O214" t="s">
        <v>401</v>
      </c>
      <c r="P214">
        <v>17</v>
      </c>
      <c r="Q214" t="s">
        <v>349</v>
      </c>
      <c r="R214">
        <v>6</v>
      </c>
      <c r="S214">
        <v>14.42</v>
      </c>
      <c r="T214">
        <v>17</v>
      </c>
      <c r="U214">
        <v>0</v>
      </c>
      <c r="V214">
        <v>12.12</v>
      </c>
      <c r="W214">
        <v>16</v>
      </c>
    </row>
    <row r="215" customFormat="1" spans="1:23">
      <c r="A215">
        <v>24</v>
      </c>
      <c r="B215" t="s">
        <v>30</v>
      </c>
      <c r="C215" s="30" t="s">
        <v>361</v>
      </c>
      <c r="D215" s="30"/>
      <c r="E215" t="s">
        <v>366</v>
      </c>
      <c r="F215" s="30" t="s">
        <v>363</v>
      </c>
      <c r="G215" s="30"/>
      <c r="H215" t="s">
        <v>371</v>
      </c>
      <c r="I215" t="s">
        <v>263</v>
      </c>
      <c r="J215">
        <v>4</v>
      </c>
      <c r="K215" t="s">
        <v>264</v>
      </c>
      <c r="L215">
        <v>3</v>
      </c>
      <c r="M215" s="42">
        <v>119.484848484848</v>
      </c>
      <c r="N215" t="s">
        <v>403</v>
      </c>
      <c r="O215" t="s">
        <v>401</v>
      </c>
      <c r="P215">
        <v>17</v>
      </c>
      <c r="Q215" t="s">
        <v>350</v>
      </c>
      <c r="R215">
        <v>3</v>
      </c>
      <c r="S215">
        <v>15.52</v>
      </c>
      <c r="T215">
        <v>17</v>
      </c>
      <c r="U215">
        <v>-1</v>
      </c>
      <c r="V215">
        <v>11</v>
      </c>
      <c r="W215">
        <v>16</v>
      </c>
    </row>
    <row r="216" customFormat="1" spans="1:23">
      <c r="A216">
        <v>25</v>
      </c>
      <c r="B216" t="s">
        <v>31</v>
      </c>
      <c r="C216" s="30" t="s">
        <v>370</v>
      </c>
      <c r="D216" s="30"/>
      <c r="E216" t="s">
        <v>379</v>
      </c>
      <c r="F216" s="30" t="s">
        <v>367</v>
      </c>
      <c r="G216" s="30"/>
      <c r="H216" t="s">
        <v>373</v>
      </c>
      <c r="I216" t="s">
        <v>115</v>
      </c>
      <c r="J216">
        <v>1</v>
      </c>
      <c r="K216" t="s">
        <v>64</v>
      </c>
      <c r="L216" t="s">
        <v>64</v>
      </c>
      <c r="M216" s="42">
        <v>130.5</v>
      </c>
      <c r="N216" t="s">
        <v>402</v>
      </c>
      <c r="O216" t="s">
        <v>401</v>
      </c>
      <c r="P216">
        <v>18</v>
      </c>
      <c r="Q216" t="s">
        <v>31</v>
      </c>
      <c r="R216">
        <v>-6</v>
      </c>
      <c r="S216">
        <v>16.09</v>
      </c>
      <c r="T216">
        <v>12</v>
      </c>
      <c r="U216">
        <v>1</v>
      </c>
      <c r="V216">
        <v>16.52</v>
      </c>
      <c r="W216">
        <v>12</v>
      </c>
    </row>
    <row r="217" customFormat="1" spans="1:23">
      <c r="A217">
        <v>26</v>
      </c>
      <c r="B217" t="s">
        <v>32</v>
      </c>
      <c r="C217" s="30" t="s">
        <v>361</v>
      </c>
      <c r="D217" s="30"/>
      <c r="E217" t="s">
        <v>379</v>
      </c>
      <c r="F217" s="30" t="s">
        <v>378</v>
      </c>
      <c r="G217" s="30"/>
      <c r="H217" t="s">
        <v>373</v>
      </c>
      <c r="I217" t="s">
        <v>115</v>
      </c>
      <c r="J217">
        <v>1</v>
      </c>
      <c r="K217" t="s">
        <v>64</v>
      </c>
      <c r="L217" t="s">
        <v>64</v>
      </c>
      <c r="M217" s="42">
        <v>118.85</v>
      </c>
      <c r="N217" t="s">
        <v>403</v>
      </c>
      <c r="O217" t="s">
        <v>401</v>
      </c>
      <c r="P217">
        <v>19</v>
      </c>
      <c r="Q217" t="s">
        <v>32</v>
      </c>
      <c r="R217">
        <v>4.6</v>
      </c>
      <c r="S217">
        <v>12.66</v>
      </c>
      <c r="T217">
        <v>16</v>
      </c>
      <c r="U217">
        <v>4.3</v>
      </c>
      <c r="V217">
        <v>12.04</v>
      </c>
      <c r="W217">
        <v>16</v>
      </c>
    </row>
    <row r="218" customFormat="1" spans="1:23">
      <c r="A218">
        <v>27</v>
      </c>
      <c r="B218" t="s">
        <v>33</v>
      </c>
      <c r="C218" s="30" t="s">
        <v>361</v>
      </c>
      <c r="D218" s="30"/>
      <c r="E218" t="s">
        <v>379</v>
      </c>
      <c r="F218" s="30" t="s">
        <v>378</v>
      </c>
      <c r="G218" s="30"/>
      <c r="H218" t="s">
        <v>371</v>
      </c>
      <c r="I218" t="s">
        <v>63</v>
      </c>
      <c r="J218">
        <v>2</v>
      </c>
      <c r="K218" t="s">
        <v>64</v>
      </c>
      <c r="L218" t="s">
        <v>64</v>
      </c>
      <c r="M218" s="42">
        <v>124</v>
      </c>
      <c r="N218" t="s">
        <v>403</v>
      </c>
      <c r="O218" t="s">
        <v>401</v>
      </c>
      <c r="P218">
        <v>20</v>
      </c>
      <c r="Q218" t="s">
        <v>33</v>
      </c>
      <c r="R218">
        <v>2</v>
      </c>
      <c r="S218">
        <v>12.77</v>
      </c>
      <c r="T218">
        <v>38</v>
      </c>
      <c r="U218">
        <v>-1</v>
      </c>
      <c r="V218">
        <v>11.53</v>
      </c>
      <c r="W218">
        <v>38</v>
      </c>
    </row>
    <row r="219" customFormat="1" spans="1:23">
      <c r="A219">
        <v>28</v>
      </c>
      <c r="B219" t="s">
        <v>34</v>
      </c>
      <c r="C219" s="30" t="s">
        <v>299</v>
      </c>
      <c r="D219" s="30"/>
      <c r="E219" t="s">
        <v>362</v>
      </c>
      <c r="F219" s="30" t="s">
        <v>103</v>
      </c>
      <c r="G219" s="30"/>
      <c r="H219" t="s">
        <v>364</v>
      </c>
      <c r="I219" t="s">
        <v>63</v>
      </c>
      <c r="J219">
        <v>2</v>
      </c>
      <c r="K219" t="s">
        <v>84</v>
      </c>
      <c r="L219">
        <v>1</v>
      </c>
      <c r="M219" s="42">
        <v>125.25</v>
      </c>
      <c r="N219" t="s">
        <v>403</v>
      </c>
      <c r="O219" t="s">
        <v>401</v>
      </c>
      <c r="P219">
        <v>21</v>
      </c>
      <c r="Q219" t="s">
        <v>351</v>
      </c>
      <c r="R219">
        <v>-6.7</v>
      </c>
      <c r="S219">
        <v>13.86</v>
      </c>
      <c r="T219">
        <v>73</v>
      </c>
      <c r="U219">
        <v>-0.5</v>
      </c>
      <c r="V219">
        <v>15.52</v>
      </c>
      <c r="W219">
        <v>73</v>
      </c>
    </row>
    <row r="220" customFormat="1" spans="1:23">
      <c r="A220">
        <v>28</v>
      </c>
      <c r="B220" t="s">
        <v>34</v>
      </c>
      <c r="C220" s="30" t="s">
        <v>299</v>
      </c>
      <c r="D220" s="30"/>
      <c r="E220" t="s">
        <v>377</v>
      </c>
      <c r="F220" s="30" t="s">
        <v>103</v>
      </c>
      <c r="G220" s="30"/>
      <c r="H220" t="s">
        <v>364</v>
      </c>
      <c r="I220" t="s">
        <v>63</v>
      </c>
      <c r="J220">
        <v>2</v>
      </c>
      <c r="K220" t="s">
        <v>84</v>
      </c>
      <c r="L220">
        <v>1</v>
      </c>
      <c r="M220" s="42">
        <v>125.25</v>
      </c>
      <c r="N220" t="s">
        <v>403</v>
      </c>
      <c r="O220" t="s">
        <v>401</v>
      </c>
      <c r="P220">
        <v>21</v>
      </c>
      <c r="Q220" t="s">
        <v>352</v>
      </c>
      <c r="R220">
        <v>-6.8</v>
      </c>
      <c r="S220">
        <v>13.89</v>
      </c>
      <c r="T220">
        <v>73</v>
      </c>
      <c r="U220">
        <v>-3.6</v>
      </c>
      <c r="V220">
        <v>15.57</v>
      </c>
      <c r="W220">
        <v>73</v>
      </c>
    </row>
    <row r="221" spans="3:7">
      <c r="C221" s="30"/>
      <c r="D221" s="30"/>
      <c r="F221" s="30"/>
      <c r="G221" s="30"/>
    </row>
    <row r="222" spans="3:7">
      <c r="C222" s="30"/>
      <c r="D222" s="30"/>
      <c r="F222" s="30"/>
      <c r="G222" s="30"/>
    </row>
    <row r="223" spans="1:7">
      <c r="A223" t="s">
        <v>405</v>
      </c>
      <c r="C223" s="30"/>
      <c r="D223" s="30"/>
      <c r="F223" s="30"/>
      <c r="G223" s="30"/>
    </row>
    <row r="224" customFormat="1" spans="1:23">
      <c r="A224">
        <v>1</v>
      </c>
      <c r="B224" t="s">
        <v>6</v>
      </c>
      <c r="C224" s="30" t="s">
        <v>361</v>
      </c>
      <c r="D224" s="30"/>
      <c r="E224" t="s">
        <v>362</v>
      </c>
      <c r="F224" s="30" t="s">
        <v>363</v>
      </c>
      <c r="G224" s="30"/>
      <c r="H224" t="s">
        <v>364</v>
      </c>
      <c r="I224" t="s">
        <v>63</v>
      </c>
      <c r="J224">
        <v>2</v>
      </c>
      <c r="K224" t="s">
        <v>64</v>
      </c>
      <c r="L224" t="s">
        <v>64</v>
      </c>
      <c r="N224" t="s">
        <v>406</v>
      </c>
      <c r="O224" t="s">
        <v>405</v>
      </c>
      <c r="P224">
        <v>1</v>
      </c>
      <c r="Q224" t="s">
        <v>6</v>
      </c>
      <c r="R224">
        <v>-4.09</v>
      </c>
      <c r="S224">
        <v>7.56</v>
      </c>
      <c r="T224">
        <v>46</v>
      </c>
      <c r="U224">
        <v>-2.7</v>
      </c>
      <c r="V224">
        <v>7.95</v>
      </c>
      <c r="W224">
        <v>40</v>
      </c>
    </row>
    <row r="225" customFormat="1" spans="1:23">
      <c r="A225">
        <v>2</v>
      </c>
      <c r="B225" t="s">
        <v>8</v>
      </c>
      <c r="C225" s="30" t="s">
        <v>361</v>
      </c>
      <c r="D225" s="30"/>
      <c r="E225" t="s">
        <v>366</v>
      </c>
      <c r="F225" s="30" t="s">
        <v>367</v>
      </c>
      <c r="G225" s="30"/>
      <c r="H225" t="s">
        <v>368</v>
      </c>
      <c r="I225" t="s">
        <v>63</v>
      </c>
      <c r="J225">
        <v>2</v>
      </c>
      <c r="K225" t="s">
        <v>64</v>
      </c>
      <c r="L225" t="s">
        <v>64</v>
      </c>
      <c r="N225" t="s">
        <v>406</v>
      </c>
      <c r="O225" t="s">
        <v>405</v>
      </c>
      <c r="P225">
        <v>2</v>
      </c>
      <c r="Q225" t="s">
        <v>8</v>
      </c>
      <c r="R225">
        <v>-0.299999999999997</v>
      </c>
      <c r="S225">
        <v>2.13</v>
      </c>
      <c r="T225">
        <v>15</v>
      </c>
      <c r="U225">
        <v>0.9</v>
      </c>
      <c r="V225">
        <v>2.01</v>
      </c>
      <c r="W225">
        <v>17</v>
      </c>
    </row>
    <row r="226" customFormat="1" spans="3:23">
      <c r="C226" s="30" t="s">
        <v>369</v>
      </c>
      <c r="D226" s="30"/>
      <c r="F226" s="30"/>
      <c r="G226" s="30"/>
      <c r="O226" t="s">
        <v>405</v>
      </c>
      <c r="P226">
        <v>2</v>
      </c>
      <c r="Q226" t="s">
        <v>8</v>
      </c>
      <c r="R226">
        <v>-0.299999999999997</v>
      </c>
      <c r="S226">
        <v>2.13</v>
      </c>
      <c r="T226">
        <v>15</v>
      </c>
      <c r="U226">
        <v>0.9</v>
      </c>
      <c r="V226">
        <v>2.01</v>
      </c>
      <c r="W226">
        <v>17</v>
      </c>
    </row>
    <row r="227" customFormat="1" spans="1:23">
      <c r="A227">
        <v>3</v>
      </c>
      <c r="B227" t="s">
        <v>9</v>
      </c>
      <c r="C227" s="30" t="s">
        <v>370</v>
      </c>
      <c r="D227" s="30"/>
      <c r="E227" t="s">
        <v>362</v>
      </c>
      <c r="F227" s="30" t="s">
        <v>367</v>
      </c>
      <c r="G227" s="30"/>
      <c r="H227" t="s">
        <v>371</v>
      </c>
      <c r="I227" t="s">
        <v>63</v>
      </c>
      <c r="J227">
        <v>2</v>
      </c>
      <c r="K227" t="s">
        <v>84</v>
      </c>
      <c r="L227">
        <v>1</v>
      </c>
      <c r="N227" t="s">
        <v>407</v>
      </c>
      <c r="O227" t="s">
        <v>405</v>
      </c>
      <c r="P227">
        <v>3</v>
      </c>
      <c r="Q227" t="s">
        <v>337</v>
      </c>
      <c r="R227">
        <v>2.7</v>
      </c>
      <c r="S227">
        <v>0.7</v>
      </c>
      <c r="T227">
        <v>15</v>
      </c>
      <c r="U227">
        <v>1.7</v>
      </c>
      <c r="V227">
        <v>1.2</v>
      </c>
      <c r="W227">
        <v>15</v>
      </c>
    </row>
    <row r="228" customFormat="1" spans="1:23">
      <c r="A228">
        <v>3</v>
      </c>
      <c r="B228" t="s">
        <v>9</v>
      </c>
      <c r="C228" s="30" t="s">
        <v>370</v>
      </c>
      <c r="D228" s="30"/>
      <c r="E228" t="s">
        <v>362</v>
      </c>
      <c r="F228" s="30" t="s">
        <v>367</v>
      </c>
      <c r="G228" s="30"/>
      <c r="H228" t="s">
        <v>373</v>
      </c>
      <c r="I228" t="s">
        <v>63</v>
      </c>
      <c r="J228">
        <v>2</v>
      </c>
      <c r="K228" t="s">
        <v>84</v>
      </c>
      <c r="L228">
        <v>1</v>
      </c>
      <c r="N228" t="s">
        <v>407</v>
      </c>
      <c r="O228" t="s">
        <v>405</v>
      </c>
      <c r="P228">
        <v>3</v>
      </c>
      <c r="Q228" t="s">
        <v>340</v>
      </c>
      <c r="R228">
        <v>2.9</v>
      </c>
      <c r="S228">
        <v>3.1</v>
      </c>
      <c r="T228">
        <v>15</v>
      </c>
      <c r="U228">
        <v>-0.7</v>
      </c>
      <c r="V228">
        <v>1.3</v>
      </c>
      <c r="W228">
        <v>15</v>
      </c>
    </row>
    <row r="229" customFormat="1" spans="1:23">
      <c r="A229">
        <v>4</v>
      </c>
      <c r="B229" t="s">
        <v>10</v>
      </c>
      <c r="C229" s="30" t="s">
        <v>369</v>
      </c>
      <c r="D229" s="30"/>
      <c r="E229" t="s">
        <v>366</v>
      </c>
      <c r="F229" s="30" t="s">
        <v>367</v>
      </c>
      <c r="G229" s="30"/>
      <c r="H229" t="s">
        <v>368</v>
      </c>
      <c r="I229" t="s">
        <v>64</v>
      </c>
      <c r="J229" t="s">
        <v>64</v>
      </c>
      <c r="K229" t="s">
        <v>64</v>
      </c>
      <c r="L229" t="s">
        <v>64</v>
      </c>
      <c r="N229" t="s">
        <v>406</v>
      </c>
      <c r="O229" t="s">
        <v>405</v>
      </c>
      <c r="P229">
        <v>4</v>
      </c>
      <c r="Q229" t="s">
        <v>374</v>
      </c>
      <c r="R229">
        <v>0.16</v>
      </c>
      <c r="S229">
        <v>0.77</v>
      </c>
      <c r="T229">
        <v>35</v>
      </c>
      <c r="U229" s="41">
        <v>-1.4</v>
      </c>
      <c r="V229">
        <v>0.77</v>
      </c>
      <c r="W229">
        <v>35</v>
      </c>
    </row>
    <row r="230" customFormat="1" spans="1:23">
      <c r="A230">
        <v>4</v>
      </c>
      <c r="B230" t="s">
        <v>10</v>
      </c>
      <c r="C230" s="30" t="s">
        <v>369</v>
      </c>
      <c r="D230" s="30"/>
      <c r="E230" t="s">
        <v>366</v>
      </c>
      <c r="F230" s="30" t="s">
        <v>367</v>
      </c>
      <c r="G230" s="30"/>
      <c r="H230" t="s">
        <v>368</v>
      </c>
      <c r="I230" t="s">
        <v>64</v>
      </c>
      <c r="J230" t="s">
        <v>64</v>
      </c>
      <c r="K230" t="s">
        <v>64</v>
      </c>
      <c r="L230" t="s">
        <v>64</v>
      </c>
      <c r="N230" t="s">
        <v>406</v>
      </c>
      <c r="O230" t="s">
        <v>405</v>
      </c>
      <c r="P230">
        <v>4</v>
      </c>
      <c r="Q230" t="s">
        <v>375</v>
      </c>
      <c r="R230">
        <v>0.03</v>
      </c>
      <c r="S230">
        <v>0.7</v>
      </c>
      <c r="T230">
        <v>35</v>
      </c>
      <c r="U230" s="41">
        <v>-1.4</v>
      </c>
      <c r="V230">
        <v>0.77</v>
      </c>
      <c r="W230">
        <v>35</v>
      </c>
    </row>
    <row r="231" customFormat="1" spans="1:23">
      <c r="A231">
        <v>5</v>
      </c>
      <c r="B231" t="s">
        <v>11</v>
      </c>
      <c r="C231" s="30" t="s">
        <v>369</v>
      </c>
      <c r="D231" s="30"/>
      <c r="E231" t="s">
        <v>377</v>
      </c>
      <c r="F231" s="30" t="s">
        <v>103</v>
      </c>
      <c r="G231" s="30"/>
      <c r="H231" t="s">
        <v>364</v>
      </c>
      <c r="I231" t="s">
        <v>63</v>
      </c>
      <c r="J231">
        <v>2</v>
      </c>
      <c r="K231" t="s">
        <v>84</v>
      </c>
      <c r="L231">
        <v>1</v>
      </c>
      <c r="N231" t="s">
        <v>406</v>
      </c>
      <c r="O231" t="s">
        <v>405</v>
      </c>
      <c r="P231">
        <v>5</v>
      </c>
      <c r="Q231" t="s">
        <v>11</v>
      </c>
      <c r="R231">
        <v>-2</v>
      </c>
      <c r="S231">
        <v>9.17</v>
      </c>
      <c r="T231">
        <v>29</v>
      </c>
      <c r="U231">
        <v>1</v>
      </c>
      <c r="V231">
        <v>8.19</v>
      </c>
      <c r="W231">
        <v>29</v>
      </c>
    </row>
    <row r="232" customFormat="1" spans="1:23">
      <c r="A232">
        <v>9</v>
      </c>
      <c r="B232" t="s">
        <v>15</v>
      </c>
      <c r="C232" s="30" t="s">
        <v>369</v>
      </c>
      <c r="D232" s="30"/>
      <c r="E232" t="s">
        <v>379</v>
      </c>
      <c r="F232" s="30" t="s">
        <v>367</v>
      </c>
      <c r="G232" s="30"/>
      <c r="H232" t="s">
        <v>373</v>
      </c>
      <c r="I232" t="s">
        <v>63</v>
      </c>
      <c r="J232">
        <v>2</v>
      </c>
      <c r="K232" t="s">
        <v>64</v>
      </c>
      <c r="L232" t="s">
        <v>64</v>
      </c>
      <c r="N232" t="s">
        <v>406</v>
      </c>
      <c r="O232" t="s">
        <v>405</v>
      </c>
      <c r="P232">
        <v>6</v>
      </c>
      <c r="Q232" t="s">
        <v>343</v>
      </c>
      <c r="R232">
        <v>2</v>
      </c>
      <c r="S232">
        <v>1</v>
      </c>
      <c r="T232">
        <v>26</v>
      </c>
      <c r="U232">
        <v>0</v>
      </c>
      <c r="V232">
        <v>1.73</v>
      </c>
      <c r="W232">
        <v>26</v>
      </c>
    </row>
    <row r="233" customFormat="1" spans="1:23">
      <c r="A233">
        <v>9</v>
      </c>
      <c r="B233" t="s">
        <v>15</v>
      </c>
      <c r="C233" s="30" t="s">
        <v>369</v>
      </c>
      <c r="D233" s="30"/>
      <c r="E233" t="s">
        <v>366</v>
      </c>
      <c r="F233" s="30" t="s">
        <v>367</v>
      </c>
      <c r="G233" s="30"/>
      <c r="H233" t="s">
        <v>373</v>
      </c>
      <c r="I233" t="s">
        <v>63</v>
      </c>
      <c r="J233">
        <v>2</v>
      </c>
      <c r="K233" t="s">
        <v>64</v>
      </c>
      <c r="L233" t="s">
        <v>64</v>
      </c>
      <c r="N233" t="s">
        <v>406</v>
      </c>
      <c r="O233" t="s">
        <v>405</v>
      </c>
      <c r="P233">
        <v>6</v>
      </c>
      <c r="Q233" t="s">
        <v>344</v>
      </c>
      <c r="R233">
        <v>2</v>
      </c>
      <c r="S233">
        <v>1</v>
      </c>
      <c r="T233">
        <v>26</v>
      </c>
      <c r="U233">
        <v>-1</v>
      </c>
      <c r="V233">
        <v>1.73</v>
      </c>
      <c r="W233">
        <v>26</v>
      </c>
    </row>
    <row r="234" customFormat="1" spans="1:23">
      <c r="A234">
        <v>10</v>
      </c>
      <c r="B234" t="s">
        <v>16</v>
      </c>
      <c r="C234" s="30" t="s">
        <v>404</v>
      </c>
      <c r="D234" s="30"/>
      <c r="E234" t="s">
        <v>366</v>
      </c>
      <c r="F234" s="30" t="s">
        <v>367</v>
      </c>
      <c r="G234" s="30"/>
      <c r="H234" t="s">
        <v>368</v>
      </c>
      <c r="I234" t="s">
        <v>154</v>
      </c>
      <c r="J234">
        <v>3</v>
      </c>
      <c r="K234" t="s">
        <v>64</v>
      </c>
      <c r="L234" t="s">
        <v>64</v>
      </c>
      <c r="N234" t="s">
        <v>406</v>
      </c>
      <c r="O234" t="s">
        <v>405</v>
      </c>
      <c r="P234">
        <v>7</v>
      </c>
      <c r="Q234" t="s">
        <v>16</v>
      </c>
      <c r="R234">
        <v>-5</v>
      </c>
      <c r="S234">
        <v>8.54</v>
      </c>
      <c r="T234">
        <v>25</v>
      </c>
      <c r="U234">
        <v>-1</v>
      </c>
      <c r="V234">
        <v>11.53</v>
      </c>
      <c r="W234">
        <v>25</v>
      </c>
    </row>
    <row r="235" customFormat="1" spans="1:23">
      <c r="A235">
        <v>13</v>
      </c>
      <c r="B235" t="s">
        <v>19</v>
      </c>
      <c r="C235" s="30" t="s">
        <v>369</v>
      </c>
      <c r="D235" s="30"/>
      <c r="E235" t="s">
        <v>362</v>
      </c>
      <c r="F235" s="30" t="s">
        <v>103</v>
      </c>
      <c r="G235" s="30"/>
      <c r="H235" t="s">
        <v>364</v>
      </c>
      <c r="I235" t="s">
        <v>63</v>
      </c>
      <c r="J235">
        <v>2</v>
      </c>
      <c r="K235" t="s">
        <v>84</v>
      </c>
      <c r="L235">
        <v>1</v>
      </c>
      <c r="N235" t="s">
        <v>406</v>
      </c>
      <c r="O235" t="s">
        <v>405</v>
      </c>
      <c r="P235">
        <v>8</v>
      </c>
      <c r="Q235" t="s">
        <v>19</v>
      </c>
      <c r="R235">
        <v>-2.31999999999999</v>
      </c>
      <c r="S235">
        <v>9.26</v>
      </c>
      <c r="T235">
        <v>76</v>
      </c>
      <c r="U235">
        <v>-2.75</v>
      </c>
      <c r="V235">
        <v>9.33</v>
      </c>
      <c r="W235">
        <v>62</v>
      </c>
    </row>
    <row r="236" customFormat="1" spans="1:23">
      <c r="A236">
        <v>14</v>
      </c>
      <c r="B236" t="s">
        <v>20</v>
      </c>
      <c r="C236" s="30" t="s">
        <v>361</v>
      </c>
      <c r="D236" s="30"/>
      <c r="E236" t="s">
        <v>379</v>
      </c>
      <c r="F236" s="30" t="s">
        <v>378</v>
      </c>
      <c r="G236" s="30"/>
      <c r="H236" t="s">
        <v>371</v>
      </c>
      <c r="I236" t="s">
        <v>63</v>
      </c>
      <c r="J236">
        <v>2</v>
      </c>
      <c r="K236" t="s">
        <v>64</v>
      </c>
      <c r="L236" t="s">
        <v>64</v>
      </c>
      <c r="N236" t="s">
        <v>406</v>
      </c>
      <c r="O236" t="s">
        <v>405</v>
      </c>
      <c r="P236">
        <v>9</v>
      </c>
      <c r="Q236" t="s">
        <v>20</v>
      </c>
      <c r="R236">
        <v>-2</v>
      </c>
      <c r="S236">
        <v>7.55</v>
      </c>
      <c r="T236">
        <v>15</v>
      </c>
      <c r="U236">
        <v>-2</v>
      </c>
      <c r="V236">
        <v>8.54</v>
      </c>
      <c r="W236">
        <v>15</v>
      </c>
    </row>
    <row r="237" customFormat="1" spans="1:23">
      <c r="A237">
        <v>15</v>
      </c>
      <c r="B237" t="s">
        <v>21</v>
      </c>
      <c r="C237" s="30" t="s">
        <v>361</v>
      </c>
      <c r="D237" s="30"/>
      <c r="E237" t="s">
        <v>366</v>
      </c>
      <c r="F237" s="30" t="s">
        <v>363</v>
      </c>
      <c r="G237" s="30"/>
      <c r="H237" t="s">
        <v>371</v>
      </c>
      <c r="I237" t="s">
        <v>154</v>
      </c>
      <c r="J237">
        <v>3</v>
      </c>
      <c r="K237" t="s">
        <v>84</v>
      </c>
      <c r="L237">
        <v>1</v>
      </c>
      <c r="N237" t="s">
        <v>406</v>
      </c>
      <c r="O237" t="s">
        <v>405</v>
      </c>
      <c r="P237">
        <v>10</v>
      </c>
      <c r="Q237" t="s">
        <v>408</v>
      </c>
      <c r="R237">
        <v>1.58</v>
      </c>
      <c r="S237">
        <v>8.83</v>
      </c>
      <c r="T237">
        <v>40</v>
      </c>
      <c r="U237">
        <v>2.87</v>
      </c>
      <c r="V237">
        <v>10.71</v>
      </c>
      <c r="W237">
        <v>40</v>
      </c>
    </row>
    <row r="238" customFormat="1" spans="1:23">
      <c r="A238">
        <v>16</v>
      </c>
      <c r="B238" t="s">
        <v>22</v>
      </c>
      <c r="C238" s="30" t="s">
        <v>361</v>
      </c>
      <c r="D238" s="30"/>
      <c r="E238" t="s">
        <v>379</v>
      </c>
      <c r="F238" s="30" t="s">
        <v>363</v>
      </c>
      <c r="G238" s="30"/>
      <c r="H238" t="s">
        <v>373</v>
      </c>
      <c r="I238" t="s">
        <v>154</v>
      </c>
      <c r="J238">
        <v>3</v>
      </c>
      <c r="K238" t="s">
        <v>84</v>
      </c>
      <c r="L238">
        <v>1</v>
      </c>
      <c r="N238" t="s">
        <v>406</v>
      </c>
      <c r="O238" t="s">
        <v>405</v>
      </c>
      <c r="P238">
        <v>11</v>
      </c>
      <c r="Q238" t="s">
        <v>22</v>
      </c>
      <c r="R238">
        <v>0</v>
      </c>
      <c r="S238">
        <v>10.7</v>
      </c>
      <c r="T238">
        <v>8</v>
      </c>
      <c r="U238">
        <v>0</v>
      </c>
      <c r="V238">
        <v>3.8</v>
      </c>
      <c r="W238">
        <v>8</v>
      </c>
    </row>
    <row r="239" customFormat="1" spans="1:23">
      <c r="A239">
        <v>17</v>
      </c>
      <c r="B239" t="s">
        <v>23</v>
      </c>
      <c r="C239" s="30" t="s">
        <v>404</v>
      </c>
      <c r="D239" s="30"/>
      <c r="E239" t="s">
        <v>362</v>
      </c>
      <c r="F239" s="30" t="s">
        <v>103</v>
      </c>
      <c r="G239" s="30"/>
      <c r="H239" t="s">
        <v>364</v>
      </c>
      <c r="I239" t="s">
        <v>63</v>
      </c>
      <c r="J239">
        <v>2</v>
      </c>
      <c r="K239" t="s">
        <v>64</v>
      </c>
      <c r="L239" t="s">
        <v>64</v>
      </c>
      <c r="N239" t="s">
        <v>406</v>
      </c>
      <c r="O239" t="s">
        <v>405</v>
      </c>
      <c r="P239">
        <v>12</v>
      </c>
      <c r="Q239" t="s">
        <v>23</v>
      </c>
      <c r="R239">
        <v>0.399999999999991</v>
      </c>
      <c r="S239">
        <v>6.75</v>
      </c>
      <c r="T239">
        <v>37</v>
      </c>
      <c r="U239">
        <v>-1.2</v>
      </c>
      <c r="V239">
        <v>8.84</v>
      </c>
      <c r="W239">
        <v>37</v>
      </c>
    </row>
    <row r="240" customFormat="1" spans="1:23">
      <c r="A240">
        <v>18</v>
      </c>
      <c r="B240" t="s">
        <v>24</v>
      </c>
      <c r="C240" s="30" t="s">
        <v>369</v>
      </c>
      <c r="D240" s="30"/>
      <c r="E240" t="s">
        <v>366</v>
      </c>
      <c r="F240" s="30" t="s">
        <v>367</v>
      </c>
      <c r="G240" s="30"/>
      <c r="H240" t="s">
        <v>373</v>
      </c>
      <c r="I240" t="s">
        <v>63</v>
      </c>
      <c r="J240">
        <v>2</v>
      </c>
      <c r="K240" t="s">
        <v>84</v>
      </c>
      <c r="L240">
        <v>1</v>
      </c>
      <c r="N240" t="s">
        <v>407</v>
      </c>
      <c r="O240" t="s">
        <v>405</v>
      </c>
      <c r="P240">
        <v>13</v>
      </c>
      <c r="Q240" t="s">
        <v>24</v>
      </c>
      <c r="R240">
        <v>-5.5</v>
      </c>
      <c r="S240">
        <v>7</v>
      </c>
      <c r="T240">
        <v>19</v>
      </c>
      <c r="U240">
        <v>-2.3</v>
      </c>
      <c r="V240">
        <v>6.7</v>
      </c>
      <c r="W240">
        <v>17</v>
      </c>
    </row>
    <row r="241" customFormat="1" spans="1:23">
      <c r="A241">
        <v>21</v>
      </c>
      <c r="B241" t="s">
        <v>27</v>
      </c>
      <c r="C241" s="30" t="s">
        <v>370</v>
      </c>
      <c r="D241" s="30"/>
      <c r="E241" t="s">
        <v>366</v>
      </c>
      <c r="F241" s="30" t="s">
        <v>367</v>
      </c>
      <c r="G241" s="30"/>
      <c r="H241" t="s">
        <v>373</v>
      </c>
      <c r="I241" t="s">
        <v>63</v>
      </c>
      <c r="J241">
        <v>2</v>
      </c>
      <c r="K241" t="s">
        <v>84</v>
      </c>
      <c r="L241">
        <v>1</v>
      </c>
      <c r="N241" t="s">
        <v>406</v>
      </c>
      <c r="O241" t="s">
        <v>405</v>
      </c>
      <c r="P241">
        <v>14</v>
      </c>
      <c r="Q241" t="s">
        <v>345</v>
      </c>
      <c r="R241">
        <v>-1</v>
      </c>
      <c r="S241">
        <v>3</v>
      </c>
      <c r="T241">
        <v>9</v>
      </c>
      <c r="U241">
        <v>3</v>
      </c>
      <c r="V241">
        <v>3.61</v>
      </c>
      <c r="W241">
        <v>10</v>
      </c>
    </row>
    <row r="242" customFormat="1" spans="1:23">
      <c r="A242">
        <v>21</v>
      </c>
      <c r="B242" t="s">
        <v>27</v>
      </c>
      <c r="C242" s="30" t="s">
        <v>370</v>
      </c>
      <c r="D242" s="30"/>
      <c r="E242" t="s">
        <v>362</v>
      </c>
      <c r="F242" s="30" t="s">
        <v>367</v>
      </c>
      <c r="G242" s="30"/>
      <c r="H242" t="s">
        <v>373</v>
      </c>
      <c r="I242" t="s">
        <v>63</v>
      </c>
      <c r="J242">
        <v>2</v>
      </c>
      <c r="K242" t="s">
        <v>84</v>
      </c>
      <c r="L242">
        <v>1</v>
      </c>
      <c r="N242" t="s">
        <v>406</v>
      </c>
      <c r="O242" t="s">
        <v>405</v>
      </c>
      <c r="P242">
        <v>14</v>
      </c>
      <c r="Q242" t="s">
        <v>346</v>
      </c>
      <c r="R242">
        <v>3</v>
      </c>
      <c r="S242">
        <v>4.36</v>
      </c>
      <c r="T242">
        <v>9</v>
      </c>
      <c r="U242">
        <v>2</v>
      </c>
      <c r="V242">
        <v>3.61</v>
      </c>
      <c r="W242">
        <v>10</v>
      </c>
    </row>
    <row r="243" customFormat="1" spans="1:23">
      <c r="A243">
        <v>22</v>
      </c>
      <c r="B243" t="s">
        <v>28</v>
      </c>
      <c r="C243" s="30" t="s">
        <v>243</v>
      </c>
      <c r="D243" s="30"/>
      <c r="E243" t="s">
        <v>379</v>
      </c>
      <c r="F243" s="30" t="s">
        <v>367</v>
      </c>
      <c r="G243" s="30"/>
      <c r="H243" t="s">
        <v>373</v>
      </c>
      <c r="I243" t="s">
        <v>63</v>
      </c>
      <c r="J243">
        <v>2</v>
      </c>
      <c r="K243" t="s">
        <v>64</v>
      </c>
      <c r="L243" t="s">
        <v>64</v>
      </c>
      <c r="N243" t="s">
        <v>406</v>
      </c>
      <c r="O243" t="s">
        <v>405</v>
      </c>
      <c r="P243">
        <v>14</v>
      </c>
      <c r="Q243" t="s">
        <v>347</v>
      </c>
      <c r="R243">
        <v>-3</v>
      </c>
      <c r="S243">
        <v>8.89</v>
      </c>
      <c r="T243">
        <v>20</v>
      </c>
      <c r="U243">
        <v>0</v>
      </c>
      <c r="V243">
        <v>9.85</v>
      </c>
      <c r="W243">
        <v>20</v>
      </c>
    </row>
    <row r="244" customFormat="1" spans="1:23">
      <c r="A244">
        <v>22</v>
      </c>
      <c r="B244" t="s">
        <v>28</v>
      </c>
      <c r="C244" s="30" t="s">
        <v>243</v>
      </c>
      <c r="D244" s="30"/>
      <c r="E244" t="s">
        <v>366</v>
      </c>
      <c r="F244" s="30" t="s">
        <v>367</v>
      </c>
      <c r="G244" s="30"/>
      <c r="H244" t="s">
        <v>373</v>
      </c>
      <c r="I244" t="s">
        <v>63</v>
      </c>
      <c r="J244">
        <v>2</v>
      </c>
      <c r="K244" t="s">
        <v>64</v>
      </c>
      <c r="L244" t="s">
        <v>64</v>
      </c>
      <c r="N244" t="s">
        <v>406</v>
      </c>
      <c r="O244" t="s">
        <v>405</v>
      </c>
      <c r="P244">
        <v>15</v>
      </c>
      <c r="Q244" t="s">
        <v>348</v>
      </c>
      <c r="R244">
        <v>-5</v>
      </c>
      <c r="S244">
        <v>8.19</v>
      </c>
      <c r="T244">
        <v>20</v>
      </c>
      <c r="U244">
        <v>2</v>
      </c>
      <c r="V244">
        <v>8</v>
      </c>
      <c r="W244">
        <v>20</v>
      </c>
    </row>
    <row r="245" customFormat="1" spans="1:23">
      <c r="A245">
        <v>23</v>
      </c>
      <c r="B245" t="s">
        <v>29</v>
      </c>
      <c r="C245" s="30" t="s">
        <v>243</v>
      </c>
      <c r="D245" s="30"/>
      <c r="E245" t="s">
        <v>379</v>
      </c>
      <c r="F245" s="30" t="s">
        <v>103</v>
      </c>
      <c r="G245" s="30"/>
      <c r="H245" t="s">
        <v>368</v>
      </c>
      <c r="I245" t="s">
        <v>63</v>
      </c>
      <c r="J245">
        <v>2</v>
      </c>
      <c r="K245" t="s">
        <v>64</v>
      </c>
      <c r="L245" t="s">
        <v>64</v>
      </c>
      <c r="N245" t="s">
        <v>407</v>
      </c>
      <c r="O245" t="s">
        <v>405</v>
      </c>
      <c r="P245">
        <v>16</v>
      </c>
      <c r="Q245" t="s">
        <v>29</v>
      </c>
      <c r="R245">
        <v>-13</v>
      </c>
      <c r="S245">
        <v>5.57</v>
      </c>
      <c r="T245">
        <v>27</v>
      </c>
      <c r="U245">
        <v>-14</v>
      </c>
      <c r="V245">
        <v>5.57</v>
      </c>
      <c r="W245">
        <v>27</v>
      </c>
    </row>
    <row r="246" customFormat="1" spans="1:23">
      <c r="A246">
        <v>24</v>
      </c>
      <c r="B246" t="s">
        <v>30</v>
      </c>
      <c r="C246" s="30" t="s">
        <v>361</v>
      </c>
      <c r="D246" s="30"/>
      <c r="E246" t="s">
        <v>379</v>
      </c>
      <c r="F246" s="30" t="s">
        <v>363</v>
      </c>
      <c r="G246" s="30"/>
      <c r="H246" t="s">
        <v>371</v>
      </c>
      <c r="I246" t="s">
        <v>263</v>
      </c>
      <c r="J246">
        <v>4</v>
      </c>
      <c r="K246" t="s">
        <v>264</v>
      </c>
      <c r="L246">
        <v>3</v>
      </c>
      <c r="N246" t="s">
        <v>406</v>
      </c>
      <c r="O246" t="s">
        <v>405</v>
      </c>
      <c r="P246">
        <v>17</v>
      </c>
      <c r="Q246" t="s">
        <v>349</v>
      </c>
      <c r="R246">
        <v>6</v>
      </c>
      <c r="S246">
        <v>13</v>
      </c>
      <c r="T246">
        <v>17</v>
      </c>
      <c r="U246">
        <v>1</v>
      </c>
      <c r="V246">
        <v>8.89</v>
      </c>
      <c r="W246">
        <v>16</v>
      </c>
    </row>
    <row r="247" customFormat="1" spans="1:23">
      <c r="A247">
        <v>24</v>
      </c>
      <c r="B247" t="s">
        <v>30</v>
      </c>
      <c r="C247" s="30" t="s">
        <v>361</v>
      </c>
      <c r="D247" s="30"/>
      <c r="E247" t="s">
        <v>366</v>
      </c>
      <c r="F247" s="30" t="s">
        <v>363</v>
      </c>
      <c r="G247" s="30"/>
      <c r="H247" t="s">
        <v>371</v>
      </c>
      <c r="I247" t="s">
        <v>263</v>
      </c>
      <c r="J247">
        <v>4</v>
      </c>
      <c r="K247" t="s">
        <v>264</v>
      </c>
      <c r="L247">
        <v>3</v>
      </c>
      <c r="N247" t="s">
        <v>406</v>
      </c>
      <c r="O247" t="s">
        <v>405</v>
      </c>
      <c r="P247">
        <v>17</v>
      </c>
      <c r="Q247" t="s">
        <v>350</v>
      </c>
      <c r="R247">
        <v>5</v>
      </c>
      <c r="S247">
        <v>6.56</v>
      </c>
      <c r="T247">
        <v>17</v>
      </c>
      <c r="U247">
        <v>-1</v>
      </c>
      <c r="V247">
        <v>9.54</v>
      </c>
      <c r="W247">
        <v>16</v>
      </c>
    </row>
    <row r="248" customFormat="1" spans="1:23">
      <c r="A248">
        <v>25</v>
      </c>
      <c r="B248" t="s">
        <v>31</v>
      </c>
      <c r="C248" s="30" t="s">
        <v>370</v>
      </c>
      <c r="D248" s="30"/>
      <c r="E248" t="s">
        <v>379</v>
      </c>
      <c r="F248" s="30" t="s">
        <v>367</v>
      </c>
      <c r="G248" s="30"/>
      <c r="H248" t="s">
        <v>373</v>
      </c>
      <c r="I248" t="s">
        <v>115</v>
      </c>
      <c r="J248">
        <v>1</v>
      </c>
      <c r="K248" t="s">
        <v>64</v>
      </c>
      <c r="L248" t="s">
        <v>64</v>
      </c>
      <c r="N248" t="s">
        <v>406</v>
      </c>
      <c r="O248" t="s">
        <v>405</v>
      </c>
      <c r="P248">
        <v>18</v>
      </c>
      <c r="Q248" t="s">
        <v>31</v>
      </c>
      <c r="R248">
        <v>-3</v>
      </c>
      <c r="S248">
        <v>8.89</v>
      </c>
      <c r="T248">
        <v>12</v>
      </c>
      <c r="U248">
        <v>-1</v>
      </c>
      <c r="V248">
        <v>8.89</v>
      </c>
      <c r="W248">
        <v>12</v>
      </c>
    </row>
    <row r="249" customFormat="1" spans="1:23">
      <c r="A249">
        <v>26</v>
      </c>
      <c r="B249" t="s">
        <v>32</v>
      </c>
      <c r="C249" s="30" t="s">
        <v>361</v>
      </c>
      <c r="D249" s="30"/>
      <c r="E249" t="s">
        <v>379</v>
      </c>
      <c r="F249" s="30" t="s">
        <v>378</v>
      </c>
      <c r="G249" s="30"/>
      <c r="H249" t="s">
        <v>373</v>
      </c>
      <c r="I249" t="s">
        <v>115</v>
      </c>
      <c r="J249">
        <v>1</v>
      </c>
      <c r="K249" t="s">
        <v>64</v>
      </c>
      <c r="L249" t="s">
        <v>64</v>
      </c>
      <c r="N249" t="s">
        <v>406</v>
      </c>
      <c r="O249" t="s">
        <v>405</v>
      </c>
      <c r="P249">
        <v>19</v>
      </c>
      <c r="Q249" t="s">
        <v>32</v>
      </c>
      <c r="R249">
        <v>-1.40000000000001</v>
      </c>
      <c r="S249">
        <v>6.19</v>
      </c>
      <c r="T249">
        <v>16</v>
      </c>
      <c r="U249">
        <v>-2.7</v>
      </c>
      <c r="V249">
        <v>7.11</v>
      </c>
      <c r="W249">
        <v>16</v>
      </c>
    </row>
    <row r="250" customFormat="1" spans="1:23">
      <c r="A250">
        <v>27</v>
      </c>
      <c r="B250" t="s">
        <v>33</v>
      </c>
      <c r="C250" s="30" t="s">
        <v>361</v>
      </c>
      <c r="D250" s="30"/>
      <c r="E250" t="s">
        <v>379</v>
      </c>
      <c r="F250" s="30" t="s">
        <v>378</v>
      </c>
      <c r="G250" s="30"/>
      <c r="H250" t="s">
        <v>371</v>
      </c>
      <c r="I250" t="s">
        <v>63</v>
      </c>
      <c r="J250">
        <v>2</v>
      </c>
      <c r="K250" t="s">
        <v>64</v>
      </c>
      <c r="L250" t="s">
        <v>64</v>
      </c>
      <c r="N250" t="s">
        <v>406</v>
      </c>
      <c r="O250" t="s">
        <v>405</v>
      </c>
      <c r="P250">
        <v>20</v>
      </c>
      <c r="Q250" t="s">
        <v>33</v>
      </c>
      <c r="R250">
        <v>-2</v>
      </c>
      <c r="S250">
        <v>8.54</v>
      </c>
      <c r="T250">
        <v>38</v>
      </c>
      <c r="U250">
        <v>-2</v>
      </c>
      <c r="V250">
        <v>7.55</v>
      </c>
      <c r="W250">
        <v>38</v>
      </c>
    </row>
    <row r="251" customFormat="1" spans="1:23">
      <c r="A251">
        <v>28</v>
      </c>
      <c r="B251" t="s">
        <v>34</v>
      </c>
      <c r="C251" s="30" t="s">
        <v>299</v>
      </c>
      <c r="D251" s="30"/>
      <c r="E251" t="s">
        <v>362</v>
      </c>
      <c r="F251" s="30" t="s">
        <v>103</v>
      </c>
      <c r="G251" s="30"/>
      <c r="H251" t="s">
        <v>364</v>
      </c>
      <c r="I251" t="s">
        <v>63</v>
      </c>
      <c r="J251">
        <v>2</v>
      </c>
      <c r="K251" t="s">
        <v>84</v>
      </c>
      <c r="L251">
        <v>1</v>
      </c>
      <c r="N251" t="s">
        <v>406</v>
      </c>
      <c r="O251" t="s">
        <v>405</v>
      </c>
      <c r="P251">
        <v>21</v>
      </c>
      <c r="Q251" t="s">
        <v>351</v>
      </c>
      <c r="R251">
        <v>-1.9</v>
      </c>
      <c r="S251">
        <v>10.19</v>
      </c>
      <c r="T251">
        <v>73</v>
      </c>
      <c r="U251">
        <v>1.6</v>
      </c>
      <c r="V251">
        <v>9.87</v>
      </c>
      <c r="W251">
        <v>73</v>
      </c>
    </row>
    <row r="252" customFormat="1" spans="1:23">
      <c r="A252">
        <v>28</v>
      </c>
      <c r="B252" t="s">
        <v>34</v>
      </c>
      <c r="C252" s="30" t="s">
        <v>299</v>
      </c>
      <c r="D252" s="30"/>
      <c r="E252" t="s">
        <v>377</v>
      </c>
      <c r="F252" s="30" t="s">
        <v>103</v>
      </c>
      <c r="G252" s="30"/>
      <c r="H252" t="s">
        <v>364</v>
      </c>
      <c r="I252" t="s">
        <v>63</v>
      </c>
      <c r="J252">
        <v>2</v>
      </c>
      <c r="K252" t="s">
        <v>84</v>
      </c>
      <c r="L252">
        <v>1</v>
      </c>
      <c r="N252" t="s">
        <v>406</v>
      </c>
      <c r="O252" t="s">
        <v>405</v>
      </c>
      <c r="P252">
        <v>21</v>
      </c>
      <c r="Q252" t="s">
        <v>352</v>
      </c>
      <c r="R252">
        <v>-2.1</v>
      </c>
      <c r="S252">
        <v>10.07</v>
      </c>
      <c r="T252">
        <v>73</v>
      </c>
      <c r="U252">
        <v>-1.7</v>
      </c>
      <c r="V252">
        <v>10.17</v>
      </c>
      <c r="W252">
        <v>73</v>
      </c>
    </row>
    <row r="253" spans="3:7">
      <c r="C253" s="30"/>
      <c r="D253" s="30"/>
      <c r="F253" s="30"/>
      <c r="G253" s="30"/>
    </row>
    <row r="254" spans="3:7">
      <c r="C254" s="30"/>
      <c r="D254" s="30"/>
      <c r="F254" s="30"/>
      <c r="G254" s="30"/>
    </row>
    <row r="255" spans="1:7">
      <c r="A255" t="s">
        <v>409</v>
      </c>
      <c r="C255" s="30"/>
      <c r="D255" s="30"/>
      <c r="F255" s="30"/>
      <c r="G255" s="30"/>
    </row>
    <row r="256" customFormat="1" spans="1:23">
      <c r="A256">
        <v>1</v>
      </c>
      <c r="B256" t="s">
        <v>6</v>
      </c>
      <c r="C256" s="30" t="s">
        <v>361</v>
      </c>
      <c r="D256" s="30"/>
      <c r="E256" t="s">
        <v>362</v>
      </c>
      <c r="F256" s="30" t="s">
        <v>363</v>
      </c>
      <c r="G256" s="30"/>
      <c r="H256" t="s">
        <v>364</v>
      </c>
      <c r="I256" t="s">
        <v>63</v>
      </c>
      <c r="J256">
        <v>2</v>
      </c>
      <c r="K256" t="s">
        <v>64</v>
      </c>
      <c r="L256" t="s">
        <v>64</v>
      </c>
      <c r="N256" t="s">
        <v>410</v>
      </c>
      <c r="O256" t="s">
        <v>409</v>
      </c>
      <c r="P256">
        <v>1</v>
      </c>
      <c r="Q256" t="s">
        <v>6</v>
      </c>
      <c r="R256">
        <v>1.77</v>
      </c>
      <c r="S256">
        <v>10.15</v>
      </c>
      <c r="T256">
        <v>46</v>
      </c>
      <c r="U256">
        <v>1.6</v>
      </c>
      <c r="V256">
        <v>4.96</v>
      </c>
      <c r="W256">
        <v>40</v>
      </c>
    </row>
    <row r="257" customFormat="1" spans="1:23">
      <c r="A257">
        <v>2</v>
      </c>
      <c r="B257" t="s">
        <v>8</v>
      </c>
      <c r="C257" s="30" t="s">
        <v>361</v>
      </c>
      <c r="D257" s="30"/>
      <c r="E257" t="s">
        <v>366</v>
      </c>
      <c r="F257" s="30" t="s">
        <v>367</v>
      </c>
      <c r="G257" s="30"/>
      <c r="H257" t="s">
        <v>368</v>
      </c>
      <c r="I257" t="s">
        <v>63</v>
      </c>
      <c r="J257">
        <v>2</v>
      </c>
      <c r="K257" t="s">
        <v>64</v>
      </c>
      <c r="L257" t="s">
        <v>64</v>
      </c>
      <c r="N257" t="s">
        <v>411</v>
      </c>
      <c r="O257" t="s">
        <v>409</v>
      </c>
      <c r="P257">
        <v>2</v>
      </c>
      <c r="Q257" t="s">
        <v>8</v>
      </c>
      <c r="R257">
        <v>0</v>
      </c>
      <c r="S257">
        <v>0.1</v>
      </c>
      <c r="T257">
        <v>15</v>
      </c>
      <c r="U257">
        <v>0</v>
      </c>
      <c r="V257">
        <v>0.1</v>
      </c>
      <c r="W257">
        <v>17</v>
      </c>
    </row>
    <row r="258" customFormat="1" spans="3:23">
      <c r="C258" s="30" t="s">
        <v>369</v>
      </c>
      <c r="D258" s="30"/>
      <c r="F258" s="30"/>
      <c r="G258" s="30"/>
      <c r="O258" t="s">
        <v>409</v>
      </c>
      <c r="P258">
        <v>2</v>
      </c>
      <c r="Q258" t="s">
        <v>8</v>
      </c>
      <c r="R258">
        <v>0</v>
      </c>
      <c r="S258">
        <v>0.1</v>
      </c>
      <c r="T258">
        <v>15</v>
      </c>
      <c r="U258">
        <v>0</v>
      </c>
      <c r="V258">
        <v>0.1</v>
      </c>
      <c r="W258">
        <v>17</v>
      </c>
    </row>
    <row r="259" customFormat="1" spans="1:23">
      <c r="A259">
        <v>5</v>
      </c>
      <c r="B259" t="s">
        <v>11</v>
      </c>
      <c r="C259" s="30" t="s">
        <v>369</v>
      </c>
      <c r="D259" s="30"/>
      <c r="E259" t="s">
        <v>377</v>
      </c>
      <c r="F259" s="30" t="s">
        <v>103</v>
      </c>
      <c r="G259" s="30"/>
      <c r="H259" t="s">
        <v>364</v>
      </c>
      <c r="I259" t="s">
        <v>63</v>
      </c>
      <c r="J259">
        <v>2</v>
      </c>
      <c r="K259" t="s">
        <v>84</v>
      </c>
      <c r="L259">
        <v>1</v>
      </c>
      <c r="N259" t="s">
        <v>411</v>
      </c>
      <c r="O259" t="s">
        <v>409</v>
      </c>
      <c r="P259">
        <v>3</v>
      </c>
      <c r="Q259" t="s">
        <v>11</v>
      </c>
      <c r="R259">
        <v>-0.6</v>
      </c>
      <c r="S259">
        <v>2.03</v>
      </c>
      <c r="T259">
        <v>29</v>
      </c>
      <c r="U259">
        <v>-0.2</v>
      </c>
      <c r="V259">
        <v>1.61</v>
      </c>
      <c r="W259">
        <v>29</v>
      </c>
    </row>
    <row r="260" customFormat="1" spans="1:23">
      <c r="A260">
        <v>6</v>
      </c>
      <c r="B260" t="s">
        <v>12</v>
      </c>
      <c r="C260" s="30" t="s">
        <v>361</v>
      </c>
      <c r="D260" s="30"/>
      <c r="E260" t="s">
        <v>362</v>
      </c>
      <c r="F260" s="30" t="s">
        <v>378</v>
      </c>
      <c r="G260" s="30"/>
      <c r="H260" t="s">
        <v>371</v>
      </c>
      <c r="I260" t="s">
        <v>115</v>
      </c>
      <c r="J260">
        <v>1</v>
      </c>
      <c r="K260" t="s">
        <v>117</v>
      </c>
      <c r="L260">
        <v>2</v>
      </c>
      <c r="N260" t="s">
        <v>410</v>
      </c>
      <c r="O260" t="s">
        <v>409</v>
      </c>
      <c r="P260">
        <v>4</v>
      </c>
      <c r="Q260" t="s">
        <v>341</v>
      </c>
      <c r="R260">
        <v>0</v>
      </c>
      <c r="S260">
        <v>0.92</v>
      </c>
      <c r="T260">
        <v>65</v>
      </c>
      <c r="U260">
        <v>0</v>
      </c>
      <c r="V260">
        <v>0.92</v>
      </c>
      <c r="W260">
        <v>71</v>
      </c>
    </row>
    <row r="261" customFormat="1" spans="1:23">
      <c r="A261">
        <v>6</v>
      </c>
      <c r="B261" t="s">
        <v>12</v>
      </c>
      <c r="C261" s="30" t="s">
        <v>361</v>
      </c>
      <c r="D261" s="30"/>
      <c r="E261" t="s">
        <v>377</v>
      </c>
      <c r="F261" s="30" t="s">
        <v>378</v>
      </c>
      <c r="G261" s="30"/>
      <c r="H261" t="s">
        <v>371</v>
      </c>
      <c r="I261" t="s">
        <v>115</v>
      </c>
      <c r="J261">
        <v>1</v>
      </c>
      <c r="K261" t="s">
        <v>117</v>
      </c>
      <c r="L261">
        <v>2</v>
      </c>
      <c r="N261" t="s">
        <v>410</v>
      </c>
      <c r="O261" t="s">
        <v>409</v>
      </c>
      <c r="P261">
        <v>4</v>
      </c>
      <c r="Q261" t="s">
        <v>342</v>
      </c>
      <c r="R261">
        <v>-0.0999999999999996</v>
      </c>
      <c r="S261">
        <v>0.95</v>
      </c>
      <c r="T261">
        <v>65</v>
      </c>
      <c r="U261">
        <v>0.100000000000001</v>
      </c>
      <c r="V261">
        <v>0.92</v>
      </c>
      <c r="W261">
        <v>71</v>
      </c>
    </row>
    <row r="262" customFormat="1" spans="1:23">
      <c r="A262">
        <v>8</v>
      </c>
      <c r="B262" t="s">
        <v>14</v>
      </c>
      <c r="C262" s="30" t="s">
        <v>299</v>
      </c>
      <c r="D262" s="30"/>
      <c r="E262" t="s">
        <v>379</v>
      </c>
      <c r="F262" s="30" t="s">
        <v>363</v>
      </c>
      <c r="G262" s="30"/>
      <c r="H262" t="s">
        <v>364</v>
      </c>
      <c r="I262" t="s">
        <v>115</v>
      </c>
      <c r="J262">
        <v>1</v>
      </c>
      <c r="K262" t="s">
        <v>64</v>
      </c>
      <c r="L262" t="s">
        <v>64</v>
      </c>
      <c r="N262" t="s">
        <v>410</v>
      </c>
      <c r="O262" t="s">
        <v>409</v>
      </c>
      <c r="P262">
        <v>5</v>
      </c>
      <c r="Q262" t="s">
        <v>388</v>
      </c>
      <c r="R262">
        <v>0</v>
      </c>
      <c r="S262">
        <v>0.5</v>
      </c>
      <c r="T262">
        <v>52</v>
      </c>
      <c r="U262">
        <v>0</v>
      </c>
      <c r="V262">
        <v>0.4</v>
      </c>
      <c r="W262">
        <v>52</v>
      </c>
    </row>
    <row r="263" customFormat="1" spans="1:23">
      <c r="A263">
        <v>8</v>
      </c>
      <c r="B263" t="s">
        <v>14</v>
      </c>
      <c r="C263" s="30" t="s">
        <v>299</v>
      </c>
      <c r="D263" s="30"/>
      <c r="E263" t="s">
        <v>379</v>
      </c>
      <c r="F263" s="30" t="s">
        <v>367</v>
      </c>
      <c r="G263" s="30"/>
      <c r="H263" t="s">
        <v>364</v>
      </c>
      <c r="I263" t="s">
        <v>115</v>
      </c>
      <c r="J263">
        <v>1</v>
      </c>
      <c r="K263" t="s">
        <v>64</v>
      </c>
      <c r="L263" t="s">
        <v>64</v>
      </c>
      <c r="N263" t="s">
        <v>410</v>
      </c>
      <c r="O263" t="s">
        <v>409</v>
      </c>
      <c r="P263">
        <v>5</v>
      </c>
      <c r="Q263" t="s">
        <v>380</v>
      </c>
      <c r="R263">
        <v>-0.0999999999999996</v>
      </c>
      <c r="S263">
        <v>0.4</v>
      </c>
      <c r="T263">
        <v>52</v>
      </c>
      <c r="U263">
        <v>0</v>
      </c>
      <c r="V263">
        <v>0.4</v>
      </c>
      <c r="W263">
        <v>52</v>
      </c>
    </row>
    <row r="264" customFormat="1" spans="1:23">
      <c r="A264">
        <v>9</v>
      </c>
      <c r="B264" t="s">
        <v>15</v>
      </c>
      <c r="C264" s="30" t="s">
        <v>369</v>
      </c>
      <c r="D264" s="30"/>
      <c r="E264" t="s">
        <v>366</v>
      </c>
      <c r="F264" s="30" t="s">
        <v>367</v>
      </c>
      <c r="G264" s="30"/>
      <c r="H264" t="s">
        <v>373</v>
      </c>
      <c r="I264" t="s">
        <v>63</v>
      </c>
      <c r="J264">
        <v>2</v>
      </c>
      <c r="K264" t="s">
        <v>64</v>
      </c>
      <c r="L264" t="s">
        <v>64</v>
      </c>
      <c r="N264" t="s">
        <v>411</v>
      </c>
      <c r="O264" t="s">
        <v>409</v>
      </c>
      <c r="P264">
        <v>6</v>
      </c>
      <c r="Q264" t="s">
        <v>344</v>
      </c>
      <c r="R264">
        <v>-0.12</v>
      </c>
      <c r="S264">
        <v>0.28</v>
      </c>
      <c r="T264">
        <v>26</v>
      </c>
      <c r="U264">
        <v>0.14</v>
      </c>
      <c r="V264">
        <v>0.49</v>
      </c>
      <c r="W264">
        <v>26</v>
      </c>
    </row>
    <row r="265" customFormat="1" spans="1:23">
      <c r="A265">
        <v>11</v>
      </c>
      <c r="B265" t="s">
        <v>17</v>
      </c>
      <c r="C265" s="30" t="s">
        <v>369</v>
      </c>
      <c r="D265" s="30"/>
      <c r="E265" t="s">
        <v>362</v>
      </c>
      <c r="F265" s="30" t="s">
        <v>103</v>
      </c>
      <c r="G265" s="30"/>
      <c r="H265" t="s">
        <v>364</v>
      </c>
      <c r="I265" t="s">
        <v>63</v>
      </c>
      <c r="J265">
        <v>2</v>
      </c>
      <c r="K265" t="s">
        <v>64</v>
      </c>
      <c r="L265" t="s">
        <v>64</v>
      </c>
      <c r="N265" t="s">
        <v>411</v>
      </c>
      <c r="O265" t="s">
        <v>409</v>
      </c>
      <c r="P265">
        <v>7</v>
      </c>
      <c r="Q265" t="s">
        <v>17</v>
      </c>
      <c r="R265">
        <v>0.04</v>
      </c>
      <c r="S265">
        <v>0.95</v>
      </c>
      <c r="T265">
        <v>80</v>
      </c>
      <c r="U265">
        <v>0.15</v>
      </c>
      <c r="V265">
        <v>0.6</v>
      </c>
      <c r="W265">
        <v>80</v>
      </c>
    </row>
    <row r="266" customFormat="1" spans="1:23">
      <c r="A266">
        <v>12</v>
      </c>
      <c r="B266" t="s">
        <v>18</v>
      </c>
      <c r="C266" s="30" t="s">
        <v>369</v>
      </c>
      <c r="D266" s="30"/>
      <c r="E266" t="s">
        <v>362</v>
      </c>
      <c r="F266" s="30" t="s">
        <v>103</v>
      </c>
      <c r="G266" s="30"/>
      <c r="H266" t="s">
        <v>364</v>
      </c>
      <c r="I266" t="s">
        <v>64</v>
      </c>
      <c r="J266" t="s">
        <v>64</v>
      </c>
      <c r="K266" t="s">
        <v>64</v>
      </c>
      <c r="L266" t="s">
        <v>64</v>
      </c>
      <c r="N266" t="s">
        <v>411</v>
      </c>
      <c r="O266" t="s">
        <v>409</v>
      </c>
      <c r="P266">
        <v>8</v>
      </c>
      <c r="Q266" t="s">
        <v>18</v>
      </c>
      <c r="R266">
        <v>-0.27</v>
      </c>
      <c r="S266">
        <v>0.7</v>
      </c>
      <c r="T266">
        <v>54</v>
      </c>
      <c r="U266">
        <v>0.13</v>
      </c>
      <c r="V266">
        <v>0.66</v>
      </c>
      <c r="W266">
        <v>50</v>
      </c>
    </row>
    <row r="267" customFormat="1" spans="1:23">
      <c r="A267">
        <v>13</v>
      </c>
      <c r="B267" t="s">
        <v>19</v>
      </c>
      <c r="C267" s="30" t="s">
        <v>369</v>
      </c>
      <c r="D267" s="30"/>
      <c r="E267" t="s">
        <v>362</v>
      </c>
      <c r="F267" s="30" t="s">
        <v>103</v>
      </c>
      <c r="G267" s="30"/>
      <c r="H267" t="s">
        <v>364</v>
      </c>
      <c r="I267" t="s">
        <v>63</v>
      </c>
      <c r="J267">
        <v>2</v>
      </c>
      <c r="K267" t="s">
        <v>84</v>
      </c>
      <c r="L267">
        <v>1</v>
      </c>
      <c r="N267" t="s">
        <v>411</v>
      </c>
      <c r="O267" t="s">
        <v>409</v>
      </c>
      <c r="P267">
        <v>9</v>
      </c>
      <c r="Q267" t="s">
        <v>19</v>
      </c>
      <c r="R267">
        <v>0.0300000000000002</v>
      </c>
      <c r="S267">
        <v>0.82</v>
      </c>
      <c r="T267">
        <v>76</v>
      </c>
      <c r="U267">
        <v>0.19</v>
      </c>
      <c r="V267">
        <v>0.71</v>
      </c>
      <c r="W267">
        <v>62</v>
      </c>
    </row>
    <row r="268" customFormat="1" spans="1:23">
      <c r="A268">
        <v>19</v>
      </c>
      <c r="B268" t="s">
        <v>25</v>
      </c>
      <c r="C268" s="30" t="s">
        <v>370</v>
      </c>
      <c r="D268" s="30"/>
      <c r="E268" t="s">
        <v>366</v>
      </c>
      <c r="F268" s="30" t="s">
        <v>363</v>
      </c>
      <c r="G268" s="30"/>
      <c r="H268" t="s">
        <v>371</v>
      </c>
      <c r="I268" t="s">
        <v>64</v>
      </c>
      <c r="J268" t="s">
        <v>64</v>
      </c>
      <c r="K268" t="s">
        <v>64</v>
      </c>
      <c r="L268" t="s">
        <v>64</v>
      </c>
      <c r="N268" t="s">
        <v>411</v>
      </c>
      <c r="O268" t="s">
        <v>409</v>
      </c>
      <c r="P268">
        <v>10</v>
      </c>
      <c r="Q268" t="s">
        <v>412</v>
      </c>
      <c r="R268">
        <v>-3.15</v>
      </c>
      <c r="S268">
        <v>1.95</v>
      </c>
      <c r="T268">
        <v>50</v>
      </c>
      <c r="U268">
        <v>0.66</v>
      </c>
      <c r="V268">
        <v>2.37</v>
      </c>
      <c r="W268">
        <v>50</v>
      </c>
    </row>
    <row r="269" customFormat="1" spans="1:23">
      <c r="A269">
        <v>21</v>
      </c>
      <c r="B269" t="s">
        <v>27</v>
      </c>
      <c r="C269" s="30" t="s">
        <v>370</v>
      </c>
      <c r="D269" s="30"/>
      <c r="E269" t="s">
        <v>366</v>
      </c>
      <c r="F269" s="30" t="s">
        <v>367</v>
      </c>
      <c r="G269" s="30"/>
      <c r="H269" t="s">
        <v>373</v>
      </c>
      <c r="I269" t="s">
        <v>63</v>
      </c>
      <c r="J269">
        <v>2</v>
      </c>
      <c r="K269" t="s">
        <v>84</v>
      </c>
      <c r="L269">
        <v>1</v>
      </c>
      <c r="N269" t="s">
        <v>411</v>
      </c>
      <c r="O269" t="s">
        <v>409</v>
      </c>
      <c r="P269">
        <v>11</v>
      </c>
      <c r="Q269" t="s">
        <v>345</v>
      </c>
      <c r="R269">
        <v>-0.11</v>
      </c>
      <c r="S269">
        <v>0.83</v>
      </c>
      <c r="T269">
        <v>9</v>
      </c>
      <c r="U269">
        <v>0.17</v>
      </c>
      <c r="V269">
        <v>0.83</v>
      </c>
      <c r="W269">
        <v>10</v>
      </c>
    </row>
    <row r="270" customFormat="1" spans="1:23">
      <c r="A270">
        <v>21</v>
      </c>
      <c r="B270" t="s">
        <v>27</v>
      </c>
      <c r="C270" s="30" t="s">
        <v>370</v>
      </c>
      <c r="D270" s="30"/>
      <c r="E270" t="s">
        <v>362</v>
      </c>
      <c r="F270" s="30" t="s">
        <v>367</v>
      </c>
      <c r="G270" s="30"/>
      <c r="H270" t="s">
        <v>373</v>
      </c>
      <c r="I270" t="s">
        <v>63</v>
      </c>
      <c r="J270">
        <v>2</v>
      </c>
      <c r="K270" t="s">
        <v>84</v>
      </c>
      <c r="L270">
        <v>1</v>
      </c>
      <c r="N270" t="s">
        <v>411</v>
      </c>
      <c r="O270" t="s">
        <v>409</v>
      </c>
      <c r="P270">
        <v>11</v>
      </c>
      <c r="Q270" t="s">
        <v>346</v>
      </c>
      <c r="R270">
        <v>-0.11</v>
      </c>
      <c r="S270">
        <v>0.83</v>
      </c>
      <c r="T270">
        <v>9</v>
      </c>
      <c r="U270">
        <v>0.22</v>
      </c>
      <c r="V270">
        <v>0.83</v>
      </c>
      <c r="W270">
        <v>10</v>
      </c>
    </row>
    <row r="271" customFormat="1" spans="1:23">
      <c r="A271">
        <v>24</v>
      </c>
      <c r="B271" t="s">
        <v>30</v>
      </c>
      <c r="C271" s="30" t="s">
        <v>361</v>
      </c>
      <c r="D271" s="30"/>
      <c r="E271" t="s">
        <v>366</v>
      </c>
      <c r="F271" s="30" t="s">
        <v>363</v>
      </c>
      <c r="G271" s="30"/>
      <c r="H271" t="s">
        <v>371</v>
      </c>
      <c r="I271" t="s">
        <v>263</v>
      </c>
      <c r="J271">
        <v>4</v>
      </c>
      <c r="K271" t="s">
        <v>264</v>
      </c>
      <c r="L271">
        <v>3</v>
      </c>
      <c r="N271" t="s">
        <v>410</v>
      </c>
      <c r="O271" t="s">
        <v>409</v>
      </c>
      <c r="P271">
        <v>12</v>
      </c>
      <c r="Q271" t="s">
        <v>350</v>
      </c>
      <c r="R271">
        <v>-0.199999999999999</v>
      </c>
      <c r="S271">
        <v>0.4</v>
      </c>
      <c r="T271">
        <v>17</v>
      </c>
      <c r="U271">
        <v>0.100000000000001</v>
      </c>
      <c r="V271">
        <v>0.4</v>
      </c>
      <c r="W271">
        <v>16</v>
      </c>
    </row>
    <row r="272" customFormat="1" spans="1:23">
      <c r="A272">
        <v>25</v>
      </c>
      <c r="B272" t="s">
        <v>31</v>
      </c>
      <c r="C272" s="30" t="s">
        <v>370</v>
      </c>
      <c r="D272" s="30"/>
      <c r="E272" t="s">
        <v>379</v>
      </c>
      <c r="F272" s="30" t="s">
        <v>367</v>
      </c>
      <c r="G272" s="30"/>
      <c r="H272" t="s">
        <v>373</v>
      </c>
      <c r="I272" t="s">
        <v>115</v>
      </c>
      <c r="J272">
        <v>1</v>
      </c>
      <c r="K272" t="s">
        <v>64</v>
      </c>
      <c r="L272" t="s">
        <v>64</v>
      </c>
      <c r="N272" t="s">
        <v>411</v>
      </c>
      <c r="O272" t="s">
        <v>409</v>
      </c>
      <c r="P272">
        <v>13</v>
      </c>
      <c r="Q272" t="s">
        <v>31</v>
      </c>
      <c r="R272">
        <v>-0.510000000000001</v>
      </c>
      <c r="S272">
        <v>0.77</v>
      </c>
      <c r="T272">
        <v>12</v>
      </c>
      <c r="U272">
        <v>0.0300000000000002</v>
      </c>
      <c r="V272">
        <v>0.22</v>
      </c>
      <c r="W272">
        <v>12</v>
      </c>
    </row>
    <row r="273" spans="3:7">
      <c r="C273" s="30"/>
      <c r="D273" s="30"/>
      <c r="F273" s="30"/>
      <c r="G273" s="30"/>
    </row>
    <row r="274" spans="3:7">
      <c r="C274" s="30"/>
      <c r="D274" s="30"/>
      <c r="F274" s="30"/>
      <c r="G274" s="30"/>
    </row>
    <row r="275" spans="1:7">
      <c r="A275" t="s">
        <v>413</v>
      </c>
      <c r="C275" s="30"/>
      <c r="D275" s="30"/>
      <c r="F275" s="30"/>
      <c r="G275" s="30"/>
    </row>
    <row r="276" customFormat="1" spans="1:23">
      <c r="A276">
        <v>3</v>
      </c>
      <c r="B276" t="s">
        <v>9</v>
      </c>
      <c r="C276" s="30" t="s">
        <v>370</v>
      </c>
      <c r="D276" s="30"/>
      <c r="E276" t="s">
        <v>362</v>
      </c>
      <c r="F276" s="30" t="s">
        <v>367</v>
      </c>
      <c r="G276" s="30"/>
      <c r="H276" t="s">
        <v>371</v>
      </c>
      <c r="I276" t="s">
        <v>63</v>
      </c>
      <c r="J276">
        <v>2</v>
      </c>
      <c r="K276" t="s">
        <v>84</v>
      </c>
      <c r="L276">
        <v>1</v>
      </c>
      <c r="O276" t="s">
        <v>413</v>
      </c>
      <c r="P276">
        <v>1</v>
      </c>
      <c r="Q276" t="s">
        <v>337</v>
      </c>
      <c r="R276">
        <v>0</v>
      </c>
      <c r="S276">
        <v>0.1</v>
      </c>
      <c r="T276">
        <v>15</v>
      </c>
      <c r="U276">
        <v>0</v>
      </c>
      <c r="V276">
        <v>0.1</v>
      </c>
      <c r="W276">
        <v>15</v>
      </c>
    </row>
    <row r="277" customFormat="1" spans="1:23">
      <c r="A277">
        <v>3</v>
      </c>
      <c r="B277" t="s">
        <v>9</v>
      </c>
      <c r="C277" s="30" t="s">
        <v>370</v>
      </c>
      <c r="D277" s="30"/>
      <c r="E277" t="s">
        <v>362</v>
      </c>
      <c r="F277" s="30" t="s">
        <v>367</v>
      </c>
      <c r="G277" s="30"/>
      <c r="H277" t="s">
        <v>373</v>
      </c>
      <c r="I277" t="s">
        <v>63</v>
      </c>
      <c r="J277">
        <v>2</v>
      </c>
      <c r="K277" t="s">
        <v>84</v>
      </c>
      <c r="L277">
        <v>1</v>
      </c>
      <c r="O277" t="s">
        <v>413</v>
      </c>
      <c r="P277">
        <v>1</v>
      </c>
      <c r="Q277" t="s">
        <v>340</v>
      </c>
      <c r="R277">
        <v>0</v>
      </c>
      <c r="S277">
        <v>0.1</v>
      </c>
      <c r="T277">
        <v>15</v>
      </c>
      <c r="U277">
        <v>0.2</v>
      </c>
      <c r="V277">
        <v>0.1</v>
      </c>
      <c r="W277">
        <v>15</v>
      </c>
    </row>
    <row r="278" customFormat="1" spans="1:23">
      <c r="A278">
        <v>5</v>
      </c>
      <c r="B278" t="s">
        <v>11</v>
      </c>
      <c r="C278" s="30" t="s">
        <v>369</v>
      </c>
      <c r="D278" s="30"/>
      <c r="E278" t="s">
        <v>377</v>
      </c>
      <c r="F278" s="30" t="s">
        <v>103</v>
      </c>
      <c r="G278" s="30"/>
      <c r="H278" t="s">
        <v>364</v>
      </c>
      <c r="I278" t="s">
        <v>63</v>
      </c>
      <c r="J278">
        <v>2</v>
      </c>
      <c r="K278" t="s">
        <v>84</v>
      </c>
      <c r="L278">
        <v>1</v>
      </c>
      <c r="O278" t="s">
        <v>413</v>
      </c>
      <c r="P278">
        <v>2</v>
      </c>
      <c r="Q278" t="s">
        <v>11</v>
      </c>
      <c r="R278">
        <v>-0.3</v>
      </c>
      <c r="S278">
        <v>1.81</v>
      </c>
      <c r="T278">
        <v>29</v>
      </c>
      <c r="U278">
        <v>-0.1</v>
      </c>
      <c r="V278">
        <v>1.45</v>
      </c>
      <c r="W278">
        <v>29</v>
      </c>
    </row>
    <row r="279" customFormat="1" spans="1:23">
      <c r="A279">
        <v>11</v>
      </c>
      <c r="B279" t="s">
        <v>17</v>
      </c>
      <c r="C279" s="30" t="s">
        <v>369</v>
      </c>
      <c r="D279" s="30"/>
      <c r="E279" t="s">
        <v>362</v>
      </c>
      <c r="F279" s="30" t="s">
        <v>103</v>
      </c>
      <c r="G279" s="30"/>
      <c r="H279" t="s">
        <v>364</v>
      </c>
      <c r="I279" t="s">
        <v>63</v>
      </c>
      <c r="J279">
        <v>2</v>
      </c>
      <c r="K279" t="s">
        <v>64</v>
      </c>
      <c r="L279" t="s">
        <v>64</v>
      </c>
      <c r="O279" t="s">
        <v>413</v>
      </c>
      <c r="P279">
        <v>3</v>
      </c>
      <c r="Q279" t="s">
        <v>17</v>
      </c>
      <c r="R279">
        <v>-0.29</v>
      </c>
      <c r="S279">
        <v>0.35</v>
      </c>
      <c r="T279">
        <v>80</v>
      </c>
      <c r="U279">
        <v>-0.16</v>
      </c>
      <c r="V279">
        <v>0.24</v>
      </c>
      <c r="W279">
        <v>80</v>
      </c>
    </row>
    <row r="280" customFormat="1" spans="1:23">
      <c r="A280">
        <v>19</v>
      </c>
      <c r="B280" t="s">
        <v>25</v>
      </c>
      <c r="C280" s="30" t="s">
        <v>370</v>
      </c>
      <c r="D280" s="30"/>
      <c r="E280" t="s">
        <v>366</v>
      </c>
      <c r="F280" s="30" t="s">
        <v>363</v>
      </c>
      <c r="G280" s="30"/>
      <c r="H280" t="s">
        <v>371</v>
      </c>
      <c r="I280" t="s">
        <v>64</v>
      </c>
      <c r="J280" t="s">
        <v>64</v>
      </c>
      <c r="K280" t="s">
        <v>64</v>
      </c>
      <c r="L280" t="s">
        <v>64</v>
      </c>
      <c r="O280" t="s">
        <v>413</v>
      </c>
      <c r="P280">
        <v>4</v>
      </c>
      <c r="Q280" t="s">
        <v>25</v>
      </c>
      <c r="R280">
        <v>-1.6</v>
      </c>
      <c r="S280">
        <v>0.75</v>
      </c>
      <c r="T280">
        <v>50</v>
      </c>
      <c r="U280">
        <v>0.1</v>
      </c>
      <c r="V280">
        <v>0.7</v>
      </c>
      <c r="W280">
        <v>50</v>
      </c>
    </row>
    <row r="281" spans="3:7">
      <c r="C281" s="30"/>
      <c r="D281" s="30"/>
      <c r="F281" s="30"/>
      <c r="G281" s="30"/>
    </row>
    <row r="282" spans="3:7">
      <c r="C282" s="30"/>
      <c r="D282" s="30"/>
      <c r="F282" s="30"/>
      <c r="G282" s="30"/>
    </row>
    <row r="283" spans="1:7">
      <c r="A283" t="s">
        <v>414</v>
      </c>
      <c r="C283" s="30"/>
      <c r="D283" s="30"/>
      <c r="F283" s="30"/>
      <c r="G283" s="30"/>
    </row>
    <row r="284" customFormat="1" spans="1:23">
      <c r="A284">
        <v>1</v>
      </c>
      <c r="B284" t="s">
        <v>6</v>
      </c>
      <c r="C284" s="30" t="s">
        <v>361</v>
      </c>
      <c r="D284" s="30"/>
      <c r="E284" t="s">
        <v>362</v>
      </c>
      <c r="F284" s="30" t="s">
        <v>363</v>
      </c>
      <c r="G284" s="30"/>
      <c r="H284" t="s">
        <v>364</v>
      </c>
      <c r="I284" t="s">
        <v>63</v>
      </c>
      <c r="J284">
        <v>2</v>
      </c>
      <c r="K284" t="s">
        <v>64</v>
      </c>
      <c r="L284" t="s">
        <v>64</v>
      </c>
      <c r="O284" t="s">
        <v>414</v>
      </c>
      <c r="P284">
        <v>1</v>
      </c>
      <c r="Q284" s="32" t="s">
        <v>6</v>
      </c>
      <c r="R284">
        <v>-0.62</v>
      </c>
      <c r="S284">
        <v>3.9</v>
      </c>
      <c r="T284">
        <v>46</v>
      </c>
      <c r="U284">
        <v>0.3</v>
      </c>
      <c r="V284">
        <v>2.42</v>
      </c>
      <c r="W284">
        <v>40</v>
      </c>
    </row>
    <row r="285" customFormat="1" spans="1:23">
      <c r="A285">
        <v>2</v>
      </c>
      <c r="B285" t="s">
        <v>8</v>
      </c>
      <c r="C285" s="30" t="s">
        <v>361</v>
      </c>
      <c r="D285" s="30"/>
      <c r="E285" t="s">
        <v>366</v>
      </c>
      <c r="F285" s="30" t="s">
        <v>367</v>
      </c>
      <c r="G285" s="30"/>
      <c r="H285" t="s">
        <v>368</v>
      </c>
      <c r="I285" t="s">
        <v>63</v>
      </c>
      <c r="J285">
        <v>2</v>
      </c>
      <c r="K285" t="s">
        <v>64</v>
      </c>
      <c r="L285" t="s">
        <v>64</v>
      </c>
      <c r="O285" t="s">
        <v>414</v>
      </c>
      <c r="P285">
        <v>2</v>
      </c>
      <c r="Q285" t="s">
        <v>8</v>
      </c>
      <c r="R285">
        <v>0.17</v>
      </c>
      <c r="S285">
        <v>0.33</v>
      </c>
      <c r="T285">
        <v>15</v>
      </c>
      <c r="U285">
        <v>0.12</v>
      </c>
      <c r="V285">
        <v>0.32</v>
      </c>
      <c r="W285">
        <v>17</v>
      </c>
    </row>
    <row r="286" customFormat="1" spans="3:23">
      <c r="C286" s="30" t="s">
        <v>369</v>
      </c>
      <c r="D286" s="30"/>
      <c r="F286" s="30"/>
      <c r="G286" s="30"/>
      <c r="O286" t="s">
        <v>414</v>
      </c>
      <c r="P286">
        <v>2</v>
      </c>
      <c r="Q286" t="s">
        <v>8</v>
      </c>
      <c r="R286">
        <v>0.17</v>
      </c>
      <c r="S286">
        <v>0.33</v>
      </c>
      <c r="T286">
        <v>15</v>
      </c>
      <c r="U286">
        <v>0.12</v>
      </c>
      <c r="V286">
        <v>0.32</v>
      </c>
      <c r="W286">
        <v>17</v>
      </c>
    </row>
    <row r="287" customFormat="1" spans="1:23">
      <c r="A287">
        <v>3</v>
      </c>
      <c r="B287" t="s">
        <v>9</v>
      </c>
      <c r="C287" s="30" t="s">
        <v>370</v>
      </c>
      <c r="D287" s="30"/>
      <c r="E287" t="s">
        <v>362</v>
      </c>
      <c r="F287" s="30" t="s">
        <v>367</v>
      </c>
      <c r="G287" s="30"/>
      <c r="H287" t="s">
        <v>371</v>
      </c>
      <c r="I287" t="s">
        <v>63</v>
      </c>
      <c r="J287">
        <v>2</v>
      </c>
      <c r="K287" t="s">
        <v>84</v>
      </c>
      <c r="L287">
        <v>1</v>
      </c>
      <c r="O287" t="s">
        <v>414</v>
      </c>
      <c r="P287">
        <v>3</v>
      </c>
      <c r="Q287" t="s">
        <v>337</v>
      </c>
      <c r="R287">
        <v>1.9</v>
      </c>
      <c r="S287">
        <v>1.2</v>
      </c>
      <c r="T287">
        <v>15</v>
      </c>
      <c r="U287">
        <v>1.6</v>
      </c>
      <c r="V287">
        <v>1.9</v>
      </c>
      <c r="W287">
        <v>15</v>
      </c>
    </row>
    <row r="288" customFormat="1" spans="1:23">
      <c r="A288">
        <v>3</v>
      </c>
      <c r="B288" t="s">
        <v>9</v>
      </c>
      <c r="C288" s="30" t="s">
        <v>370</v>
      </c>
      <c r="D288" s="30"/>
      <c r="E288" t="s">
        <v>362</v>
      </c>
      <c r="F288" s="30" t="s">
        <v>367</v>
      </c>
      <c r="G288" s="30"/>
      <c r="H288" t="s">
        <v>373</v>
      </c>
      <c r="I288" t="s">
        <v>63</v>
      </c>
      <c r="J288">
        <v>2</v>
      </c>
      <c r="K288" t="s">
        <v>84</v>
      </c>
      <c r="L288">
        <v>1</v>
      </c>
      <c r="O288" t="s">
        <v>414</v>
      </c>
      <c r="P288">
        <v>3</v>
      </c>
      <c r="Q288" t="s">
        <v>340</v>
      </c>
      <c r="R288">
        <v>2.1</v>
      </c>
      <c r="S288">
        <v>2.7</v>
      </c>
      <c r="T288">
        <v>15</v>
      </c>
      <c r="U288">
        <v>5.7</v>
      </c>
      <c r="V288">
        <v>3.3</v>
      </c>
      <c r="W288">
        <v>15</v>
      </c>
    </row>
    <row r="289" customFormat="1" spans="1:23">
      <c r="A289">
        <v>5</v>
      </c>
      <c r="B289" t="s">
        <v>11</v>
      </c>
      <c r="C289" s="30" t="s">
        <v>369</v>
      </c>
      <c r="D289" s="30"/>
      <c r="E289" t="s">
        <v>377</v>
      </c>
      <c r="F289" s="30" t="s">
        <v>103</v>
      </c>
      <c r="G289" s="30"/>
      <c r="H289" t="s">
        <v>364</v>
      </c>
      <c r="I289" t="s">
        <v>63</v>
      </c>
      <c r="J289">
        <v>2</v>
      </c>
      <c r="K289" t="s">
        <v>84</v>
      </c>
      <c r="L289">
        <v>1</v>
      </c>
      <c r="O289" t="s">
        <v>414</v>
      </c>
      <c r="P289">
        <v>4</v>
      </c>
      <c r="Q289" t="s">
        <v>11</v>
      </c>
      <c r="R289">
        <v>-0.8</v>
      </c>
      <c r="S289">
        <v>4.15</v>
      </c>
      <c r="T289">
        <v>29</v>
      </c>
      <c r="U289">
        <v>0.1</v>
      </c>
      <c r="V289">
        <v>3.96</v>
      </c>
      <c r="W289">
        <v>29</v>
      </c>
    </row>
    <row r="290" customFormat="1" spans="1:23">
      <c r="A290">
        <v>6</v>
      </c>
      <c r="B290" t="s">
        <v>12</v>
      </c>
      <c r="C290" s="30" t="s">
        <v>361</v>
      </c>
      <c r="D290" s="30"/>
      <c r="E290" t="s">
        <v>362</v>
      </c>
      <c r="F290" s="30" t="s">
        <v>378</v>
      </c>
      <c r="G290" s="30"/>
      <c r="H290" t="s">
        <v>371</v>
      </c>
      <c r="I290" t="s">
        <v>115</v>
      </c>
      <c r="J290">
        <v>1</v>
      </c>
      <c r="K290" t="s">
        <v>117</v>
      </c>
      <c r="L290">
        <v>2</v>
      </c>
      <c r="O290" t="s">
        <v>414</v>
      </c>
      <c r="P290">
        <v>5</v>
      </c>
      <c r="Q290" t="s">
        <v>341</v>
      </c>
      <c r="R290">
        <v>0.800000000000001</v>
      </c>
      <c r="S290">
        <v>9.13</v>
      </c>
      <c r="T290">
        <v>65</v>
      </c>
      <c r="U290">
        <v>0.800000000000001</v>
      </c>
      <c r="V290">
        <v>7.27</v>
      </c>
      <c r="W290">
        <v>71</v>
      </c>
    </row>
    <row r="291" customFormat="1" spans="1:23">
      <c r="A291">
        <v>6</v>
      </c>
      <c r="B291" t="s">
        <v>12</v>
      </c>
      <c r="C291" s="30" t="s">
        <v>361</v>
      </c>
      <c r="D291" s="30"/>
      <c r="E291" t="s">
        <v>377</v>
      </c>
      <c r="F291" s="30" t="s">
        <v>378</v>
      </c>
      <c r="G291" s="30"/>
      <c r="H291" t="s">
        <v>371</v>
      </c>
      <c r="I291" t="s">
        <v>115</v>
      </c>
      <c r="J291">
        <v>1</v>
      </c>
      <c r="K291" t="s">
        <v>117</v>
      </c>
      <c r="L291">
        <v>2</v>
      </c>
      <c r="O291" t="s">
        <v>414</v>
      </c>
      <c r="P291">
        <v>5</v>
      </c>
      <c r="Q291" t="s">
        <v>342</v>
      </c>
      <c r="R291">
        <v>-0.8</v>
      </c>
      <c r="S291">
        <v>8</v>
      </c>
      <c r="T291">
        <v>65</v>
      </c>
      <c r="U291">
        <v>1.5</v>
      </c>
      <c r="V291">
        <v>7.66</v>
      </c>
      <c r="W291">
        <v>71</v>
      </c>
    </row>
    <row r="292" customFormat="1" spans="1:23">
      <c r="A292">
        <v>9</v>
      </c>
      <c r="B292" t="s">
        <v>15</v>
      </c>
      <c r="C292" s="30" t="s">
        <v>369</v>
      </c>
      <c r="D292" s="30"/>
      <c r="E292" t="s">
        <v>366</v>
      </c>
      <c r="F292" s="30" t="s">
        <v>367</v>
      </c>
      <c r="G292" s="30"/>
      <c r="H292" t="s">
        <v>373</v>
      </c>
      <c r="I292" t="s">
        <v>63</v>
      </c>
      <c r="J292">
        <v>2</v>
      </c>
      <c r="K292" t="s">
        <v>64</v>
      </c>
      <c r="L292" t="s">
        <v>64</v>
      </c>
      <c r="O292" t="s">
        <v>414</v>
      </c>
      <c r="P292">
        <v>6</v>
      </c>
      <c r="Q292" t="s">
        <v>344</v>
      </c>
      <c r="R292">
        <v>4</v>
      </c>
      <c r="S292">
        <v>2.01</v>
      </c>
      <c r="T292">
        <v>26</v>
      </c>
      <c r="U292">
        <v>-0.2</v>
      </c>
      <c r="V292">
        <v>3.81</v>
      </c>
      <c r="W292">
        <v>26</v>
      </c>
    </row>
    <row r="293" customFormat="1" spans="1:23">
      <c r="A293">
        <v>11</v>
      </c>
      <c r="B293" t="s">
        <v>17</v>
      </c>
      <c r="C293" s="30" t="s">
        <v>369</v>
      </c>
      <c r="D293" s="30"/>
      <c r="E293" t="s">
        <v>362</v>
      </c>
      <c r="F293" s="30" t="s">
        <v>103</v>
      </c>
      <c r="G293" s="30"/>
      <c r="H293" t="s">
        <v>364</v>
      </c>
      <c r="I293" t="s">
        <v>63</v>
      </c>
      <c r="J293">
        <v>2</v>
      </c>
      <c r="K293" t="s">
        <v>64</v>
      </c>
      <c r="L293" t="s">
        <v>64</v>
      </c>
      <c r="O293" t="s">
        <v>414</v>
      </c>
      <c r="P293">
        <v>7</v>
      </c>
      <c r="Q293" t="s">
        <v>17</v>
      </c>
      <c r="R293">
        <v>-0.41</v>
      </c>
      <c r="S293">
        <v>5.09</v>
      </c>
      <c r="T293">
        <v>80</v>
      </c>
      <c r="U293">
        <v>-0.1</v>
      </c>
      <c r="V293">
        <v>3.65</v>
      </c>
      <c r="W293">
        <v>80</v>
      </c>
    </row>
    <row r="294" customFormat="1" spans="1:23">
      <c r="A294">
        <v>21</v>
      </c>
      <c r="B294" t="s">
        <v>27</v>
      </c>
      <c r="C294" s="30" t="s">
        <v>370</v>
      </c>
      <c r="D294" s="30"/>
      <c r="E294" t="s">
        <v>366</v>
      </c>
      <c r="F294" s="30" t="s">
        <v>367</v>
      </c>
      <c r="G294" s="30"/>
      <c r="H294" t="s">
        <v>373</v>
      </c>
      <c r="I294" t="s">
        <v>63</v>
      </c>
      <c r="J294">
        <v>2</v>
      </c>
      <c r="K294" t="s">
        <v>84</v>
      </c>
      <c r="L294">
        <v>1</v>
      </c>
      <c r="O294" t="s">
        <v>414</v>
      </c>
      <c r="P294">
        <v>8</v>
      </c>
      <c r="Q294" t="s">
        <v>345</v>
      </c>
      <c r="R294">
        <v>0.82</v>
      </c>
      <c r="S294">
        <v>0.31</v>
      </c>
      <c r="T294">
        <v>9</v>
      </c>
      <c r="U294">
        <v>0.29</v>
      </c>
      <c r="V294">
        <v>0.29</v>
      </c>
      <c r="W294">
        <v>10</v>
      </c>
    </row>
    <row r="295" customFormat="1" spans="1:23">
      <c r="A295">
        <v>21</v>
      </c>
      <c r="B295" t="s">
        <v>27</v>
      </c>
      <c r="C295" s="30" t="s">
        <v>370</v>
      </c>
      <c r="D295" s="30"/>
      <c r="E295" t="s">
        <v>362</v>
      </c>
      <c r="F295" s="30" t="s">
        <v>367</v>
      </c>
      <c r="G295" s="30"/>
      <c r="H295" t="s">
        <v>373</v>
      </c>
      <c r="I295" t="s">
        <v>63</v>
      </c>
      <c r="J295">
        <v>2</v>
      </c>
      <c r="K295" t="s">
        <v>84</v>
      </c>
      <c r="L295">
        <v>1</v>
      </c>
      <c r="O295" t="s">
        <v>414</v>
      </c>
      <c r="P295">
        <v>8</v>
      </c>
      <c r="Q295" t="s">
        <v>346</v>
      </c>
      <c r="R295">
        <v>0.21</v>
      </c>
      <c r="S295">
        <v>0.31</v>
      </c>
      <c r="T295">
        <v>9</v>
      </c>
      <c r="U295">
        <v>0.04</v>
      </c>
      <c r="V295">
        <v>0.29</v>
      </c>
      <c r="W295">
        <v>10</v>
      </c>
    </row>
    <row r="296" customFormat="1" spans="1:23">
      <c r="A296">
        <v>24</v>
      </c>
      <c r="B296" t="s">
        <v>30</v>
      </c>
      <c r="C296" s="30" t="s">
        <v>361</v>
      </c>
      <c r="D296" s="30"/>
      <c r="E296" t="s">
        <v>366</v>
      </c>
      <c r="F296" s="30" t="s">
        <v>363</v>
      </c>
      <c r="G296" s="30"/>
      <c r="H296" t="s">
        <v>371</v>
      </c>
      <c r="I296" t="s">
        <v>263</v>
      </c>
      <c r="J296">
        <v>4</v>
      </c>
      <c r="K296" t="s">
        <v>264</v>
      </c>
      <c r="L296">
        <v>3</v>
      </c>
      <c r="O296" t="s">
        <v>414</v>
      </c>
      <c r="P296">
        <v>9</v>
      </c>
      <c r="Q296" t="s">
        <v>350</v>
      </c>
      <c r="R296">
        <v>0.1</v>
      </c>
      <c r="S296">
        <v>0.98</v>
      </c>
      <c r="T296">
        <v>17</v>
      </c>
      <c r="U296">
        <v>0.31</v>
      </c>
      <c r="V296">
        <v>0.99</v>
      </c>
      <c r="W296">
        <v>16</v>
      </c>
    </row>
    <row r="297" customFormat="1" spans="1:23">
      <c r="A297">
        <v>25</v>
      </c>
      <c r="B297" t="s">
        <v>31</v>
      </c>
      <c r="C297" s="30" t="s">
        <v>370</v>
      </c>
      <c r="D297" s="30"/>
      <c r="E297" t="s">
        <v>379</v>
      </c>
      <c r="F297" s="30" t="s">
        <v>367</v>
      </c>
      <c r="G297" s="30"/>
      <c r="H297" t="s">
        <v>373</v>
      </c>
      <c r="I297" t="s">
        <v>115</v>
      </c>
      <c r="J297">
        <v>1</v>
      </c>
      <c r="K297" t="s">
        <v>64</v>
      </c>
      <c r="L297" t="s">
        <v>64</v>
      </c>
      <c r="O297" t="s">
        <v>414</v>
      </c>
      <c r="P297">
        <v>10</v>
      </c>
      <c r="Q297" t="s">
        <v>31</v>
      </c>
      <c r="R297">
        <v>-0.26</v>
      </c>
      <c r="S297">
        <v>1.43</v>
      </c>
      <c r="T297">
        <v>12</v>
      </c>
      <c r="U297">
        <v>0.56</v>
      </c>
      <c r="V297">
        <v>1.46</v>
      </c>
      <c r="W297">
        <v>12</v>
      </c>
    </row>
    <row r="298" spans="3:7">
      <c r="C298" s="30"/>
      <c r="D298" s="30"/>
      <c r="F298" s="30"/>
      <c r="G298" s="30"/>
    </row>
    <row r="299" spans="3:7">
      <c r="C299" s="30"/>
      <c r="D299" s="30"/>
      <c r="F299" s="30"/>
      <c r="G299" s="30"/>
    </row>
    <row r="300" spans="1:7">
      <c r="A300" t="s">
        <v>415</v>
      </c>
      <c r="C300" s="30"/>
      <c r="D300" s="30"/>
      <c r="F300" s="30"/>
      <c r="G300" s="30"/>
    </row>
    <row r="301" customFormat="1" spans="1:23">
      <c r="A301">
        <v>3</v>
      </c>
      <c r="B301" t="s">
        <v>9</v>
      </c>
      <c r="C301" s="30" t="s">
        <v>370</v>
      </c>
      <c r="D301" s="30"/>
      <c r="E301" t="s">
        <v>362</v>
      </c>
      <c r="F301" s="30" t="s">
        <v>367</v>
      </c>
      <c r="G301" s="30"/>
      <c r="H301" t="s">
        <v>371</v>
      </c>
      <c r="I301" t="s">
        <v>63</v>
      </c>
      <c r="J301">
        <v>2</v>
      </c>
      <c r="K301" t="s">
        <v>84</v>
      </c>
      <c r="L301">
        <v>1</v>
      </c>
      <c r="M301"/>
      <c r="O301" t="s">
        <v>415</v>
      </c>
      <c r="P301">
        <v>1</v>
      </c>
      <c r="Q301" t="s">
        <v>337</v>
      </c>
      <c r="R301">
        <v>0.4</v>
      </c>
      <c r="S301">
        <v>0.3</v>
      </c>
      <c r="T301">
        <v>15</v>
      </c>
      <c r="U301">
        <v>0.6</v>
      </c>
      <c r="V301">
        <v>0.6</v>
      </c>
      <c r="W301">
        <v>15</v>
      </c>
    </row>
    <row r="302" customFormat="1" spans="1:23">
      <c r="A302">
        <v>3</v>
      </c>
      <c r="B302" t="s">
        <v>9</v>
      </c>
      <c r="C302" s="30" t="s">
        <v>370</v>
      </c>
      <c r="D302" s="30"/>
      <c r="E302" t="s">
        <v>362</v>
      </c>
      <c r="F302" s="30" t="s">
        <v>367</v>
      </c>
      <c r="G302" s="30"/>
      <c r="H302" t="s">
        <v>373</v>
      </c>
      <c r="I302" t="s">
        <v>63</v>
      </c>
      <c r="J302">
        <v>2</v>
      </c>
      <c r="K302" t="s">
        <v>84</v>
      </c>
      <c r="L302">
        <v>1</v>
      </c>
      <c r="M302"/>
      <c r="O302" t="s">
        <v>415</v>
      </c>
      <c r="P302">
        <v>1</v>
      </c>
      <c r="Q302" t="s">
        <v>340</v>
      </c>
      <c r="R302">
        <v>0.4</v>
      </c>
      <c r="S302">
        <v>0.6</v>
      </c>
      <c r="T302">
        <v>15</v>
      </c>
      <c r="U302">
        <v>1.3</v>
      </c>
      <c r="V302">
        <v>0.8</v>
      </c>
      <c r="W302">
        <v>15</v>
      </c>
    </row>
    <row r="303" customFormat="1" spans="1:23">
      <c r="A303">
        <v>5</v>
      </c>
      <c r="B303" t="s">
        <v>11</v>
      </c>
      <c r="C303" s="30" t="s">
        <v>369</v>
      </c>
      <c r="D303" s="30"/>
      <c r="E303" t="s">
        <v>377</v>
      </c>
      <c r="F303" s="30" t="s">
        <v>103</v>
      </c>
      <c r="G303" s="30"/>
      <c r="H303" t="s">
        <v>364</v>
      </c>
      <c r="I303" t="s">
        <v>63</v>
      </c>
      <c r="J303">
        <v>2</v>
      </c>
      <c r="K303" t="s">
        <v>84</v>
      </c>
      <c r="L303">
        <v>1</v>
      </c>
      <c r="M303"/>
      <c r="O303" t="s">
        <v>415</v>
      </c>
      <c r="P303">
        <v>2</v>
      </c>
      <c r="Q303" t="s">
        <v>11</v>
      </c>
      <c r="R303">
        <v>-0.53</v>
      </c>
      <c r="S303">
        <v>0.68</v>
      </c>
      <c r="T303">
        <v>29</v>
      </c>
      <c r="U303">
        <v>-0.0699999999999998</v>
      </c>
      <c r="V303">
        <v>0.59</v>
      </c>
      <c r="W303">
        <v>29</v>
      </c>
    </row>
    <row r="304" customFormat="1" spans="1:23">
      <c r="A304">
        <v>11</v>
      </c>
      <c r="B304" t="s">
        <v>17</v>
      </c>
      <c r="C304" s="30" t="s">
        <v>369</v>
      </c>
      <c r="D304" s="30"/>
      <c r="E304" t="s">
        <v>362</v>
      </c>
      <c r="F304" s="30" t="s">
        <v>103</v>
      </c>
      <c r="G304" s="30"/>
      <c r="H304" t="s">
        <v>364</v>
      </c>
      <c r="I304" t="s">
        <v>63</v>
      </c>
      <c r="J304">
        <v>2</v>
      </c>
      <c r="K304" t="s">
        <v>64</v>
      </c>
      <c r="L304" t="s">
        <v>64</v>
      </c>
      <c r="M304"/>
      <c r="O304" t="s">
        <v>415</v>
      </c>
      <c r="P304">
        <v>3</v>
      </c>
      <c r="Q304" t="s">
        <v>17</v>
      </c>
      <c r="R304">
        <v>-0.06</v>
      </c>
      <c r="S304">
        <v>1.76</v>
      </c>
      <c r="T304">
        <v>80</v>
      </c>
      <c r="U304">
        <v>0.05</v>
      </c>
      <c r="V304">
        <v>1.23</v>
      </c>
      <c r="W304">
        <v>80</v>
      </c>
    </row>
    <row r="305" customFormat="1" spans="1:23">
      <c r="A305">
        <v>12</v>
      </c>
      <c r="B305" t="s">
        <v>18</v>
      </c>
      <c r="C305" s="30" t="s">
        <v>369</v>
      </c>
      <c r="D305" s="30"/>
      <c r="E305" t="s">
        <v>362</v>
      </c>
      <c r="F305" s="30" t="s">
        <v>103</v>
      </c>
      <c r="G305" s="30"/>
      <c r="H305" t="s">
        <v>364</v>
      </c>
      <c r="I305" t="s">
        <v>64</v>
      </c>
      <c r="J305" t="s">
        <v>64</v>
      </c>
      <c r="K305" t="s">
        <v>64</v>
      </c>
      <c r="L305" t="s">
        <v>64</v>
      </c>
      <c r="M305"/>
      <c r="O305" t="s">
        <v>415</v>
      </c>
      <c r="P305">
        <v>4</v>
      </c>
      <c r="Q305" t="s">
        <v>18</v>
      </c>
      <c r="R305">
        <v>-0.37</v>
      </c>
      <c r="S305">
        <v>2.04</v>
      </c>
      <c r="T305">
        <v>54</v>
      </c>
      <c r="U305">
        <v>-0.04</v>
      </c>
      <c r="V305">
        <v>2.03</v>
      </c>
      <c r="W305">
        <v>50</v>
      </c>
    </row>
    <row r="306" customFormat="1" spans="1:23">
      <c r="A306">
        <v>13</v>
      </c>
      <c r="B306" t="s">
        <v>19</v>
      </c>
      <c r="C306" s="30" t="s">
        <v>369</v>
      </c>
      <c r="D306" s="30"/>
      <c r="E306" t="s">
        <v>362</v>
      </c>
      <c r="F306" s="30" t="s">
        <v>103</v>
      </c>
      <c r="G306" s="30"/>
      <c r="H306" t="s">
        <v>364</v>
      </c>
      <c r="I306" t="s">
        <v>63</v>
      </c>
      <c r="J306">
        <v>2</v>
      </c>
      <c r="K306" t="s">
        <v>84</v>
      </c>
      <c r="L306">
        <v>1</v>
      </c>
      <c r="M306"/>
      <c r="O306" t="s">
        <v>415</v>
      </c>
      <c r="P306">
        <v>5</v>
      </c>
      <c r="Q306" t="s">
        <v>19</v>
      </c>
      <c r="R306">
        <v>-0.13</v>
      </c>
      <c r="S306">
        <v>1.9</v>
      </c>
      <c r="T306">
        <v>76</v>
      </c>
      <c r="U306">
        <v>0.1</v>
      </c>
      <c r="V306">
        <v>2.04</v>
      </c>
      <c r="W306">
        <v>62</v>
      </c>
    </row>
    <row r="307" customFormat="1" spans="1:23">
      <c r="A307">
        <v>21</v>
      </c>
      <c r="B307" t="s">
        <v>27</v>
      </c>
      <c r="C307" s="30" t="s">
        <v>370</v>
      </c>
      <c r="D307" s="30"/>
      <c r="E307" t="s">
        <v>366</v>
      </c>
      <c r="F307" s="30" t="s">
        <v>367</v>
      </c>
      <c r="G307" s="30"/>
      <c r="H307" t="s">
        <v>373</v>
      </c>
      <c r="I307" t="s">
        <v>63</v>
      </c>
      <c r="J307">
        <v>2</v>
      </c>
      <c r="K307" t="s">
        <v>84</v>
      </c>
      <c r="L307">
        <v>1</v>
      </c>
      <c r="M307"/>
      <c r="O307" t="s">
        <v>415</v>
      </c>
      <c r="P307">
        <v>6</v>
      </c>
      <c r="Q307" t="s">
        <v>345</v>
      </c>
      <c r="R307">
        <v>0.9</v>
      </c>
      <c r="S307">
        <v>0.3</v>
      </c>
      <c r="T307">
        <v>9</v>
      </c>
      <c r="U307">
        <v>0.2</v>
      </c>
      <c r="V307">
        <v>0.3</v>
      </c>
      <c r="W307">
        <v>10</v>
      </c>
    </row>
    <row r="308" customFormat="1" spans="1:23">
      <c r="A308">
        <v>21</v>
      </c>
      <c r="B308" t="s">
        <v>27</v>
      </c>
      <c r="C308" s="30" t="s">
        <v>370</v>
      </c>
      <c r="D308" s="30"/>
      <c r="E308" t="s">
        <v>362</v>
      </c>
      <c r="F308" s="30" t="s">
        <v>367</v>
      </c>
      <c r="G308" s="30"/>
      <c r="H308" t="s">
        <v>373</v>
      </c>
      <c r="I308" t="s">
        <v>63</v>
      </c>
      <c r="J308">
        <v>2</v>
      </c>
      <c r="K308" t="s">
        <v>84</v>
      </c>
      <c r="L308">
        <v>1</v>
      </c>
      <c r="M308"/>
      <c r="O308" t="s">
        <v>415</v>
      </c>
      <c r="P308">
        <v>6</v>
      </c>
      <c r="Q308" t="s">
        <v>346</v>
      </c>
      <c r="R308">
        <v>0.4</v>
      </c>
      <c r="S308">
        <v>0.3</v>
      </c>
      <c r="T308">
        <v>9</v>
      </c>
      <c r="U308">
        <v>0</v>
      </c>
      <c r="V308">
        <v>0.3</v>
      </c>
      <c r="W308">
        <v>10</v>
      </c>
    </row>
    <row r="309" spans="3:7">
      <c r="C309" s="43"/>
      <c r="D309" s="43"/>
      <c r="F309" s="43"/>
      <c r="G309" s="43"/>
    </row>
    <row r="310" spans="3:7">
      <c r="C310" s="43"/>
      <c r="D310" s="43"/>
      <c r="F310" s="43"/>
      <c r="G310" s="43"/>
    </row>
    <row r="311" spans="3:7">
      <c r="C311" s="43"/>
      <c r="D311" s="43"/>
      <c r="F311" s="43"/>
      <c r="G311" s="43"/>
    </row>
  </sheetData>
  <mergeCells count="622">
    <mergeCell ref="R1:T1"/>
    <mergeCell ref="U1:W1"/>
    <mergeCell ref="C5:D5"/>
    <mergeCell ref="F5:G5"/>
    <mergeCell ref="F6:G6"/>
    <mergeCell ref="C7:D7"/>
    <mergeCell ref="F7:G7"/>
    <mergeCell ref="C8:D8"/>
    <mergeCell ref="F8:G8"/>
    <mergeCell ref="C9:D9"/>
    <mergeCell ref="F9:G9"/>
    <mergeCell ref="C10:D10"/>
    <mergeCell ref="F10:G10"/>
    <mergeCell ref="C11:D11"/>
    <mergeCell ref="F11:G11"/>
    <mergeCell ref="C12:D12"/>
    <mergeCell ref="F12:G12"/>
    <mergeCell ref="C13:D13"/>
    <mergeCell ref="F13:G13"/>
    <mergeCell ref="C14:D14"/>
    <mergeCell ref="F14:G14"/>
    <mergeCell ref="C15:D15"/>
    <mergeCell ref="F15:G15"/>
    <mergeCell ref="C16:D16"/>
    <mergeCell ref="F16:G16"/>
    <mergeCell ref="C17:D17"/>
    <mergeCell ref="F17:G17"/>
    <mergeCell ref="C18:D18"/>
    <mergeCell ref="F18:G18"/>
    <mergeCell ref="C19:D19"/>
    <mergeCell ref="F19:G19"/>
    <mergeCell ref="C20:D20"/>
    <mergeCell ref="F20:G20"/>
    <mergeCell ref="C21:D21"/>
    <mergeCell ref="F21:G21"/>
    <mergeCell ref="C22:D22"/>
    <mergeCell ref="F22:G22"/>
    <mergeCell ref="C23:D23"/>
    <mergeCell ref="F23:G23"/>
    <mergeCell ref="C24:D24"/>
    <mergeCell ref="F24:G24"/>
    <mergeCell ref="C25:D25"/>
    <mergeCell ref="F25:G25"/>
    <mergeCell ref="C26:D26"/>
    <mergeCell ref="F26:G26"/>
    <mergeCell ref="C27:D27"/>
    <mergeCell ref="F27:G27"/>
    <mergeCell ref="C28:D28"/>
    <mergeCell ref="F28:G28"/>
    <mergeCell ref="C29:D29"/>
    <mergeCell ref="F29:G29"/>
    <mergeCell ref="C30:D30"/>
    <mergeCell ref="F30:G30"/>
    <mergeCell ref="F31:G31"/>
    <mergeCell ref="C32:D32"/>
    <mergeCell ref="F32:G32"/>
    <mergeCell ref="C33:D33"/>
    <mergeCell ref="F33:G33"/>
    <mergeCell ref="C34:D34"/>
    <mergeCell ref="F34:G34"/>
    <mergeCell ref="C35:D35"/>
    <mergeCell ref="F35:G35"/>
    <mergeCell ref="C36:D36"/>
    <mergeCell ref="F36:G36"/>
    <mergeCell ref="C37:D37"/>
    <mergeCell ref="F37:G37"/>
    <mergeCell ref="C38:D38"/>
    <mergeCell ref="F38:G38"/>
    <mergeCell ref="C39:D39"/>
    <mergeCell ref="F39:G39"/>
    <mergeCell ref="C40:D40"/>
    <mergeCell ref="F40:G40"/>
    <mergeCell ref="C41:D41"/>
    <mergeCell ref="F41:G41"/>
    <mergeCell ref="C42:D42"/>
    <mergeCell ref="F42:G42"/>
    <mergeCell ref="C43:D43"/>
    <mergeCell ref="F43:G43"/>
    <mergeCell ref="C44:D44"/>
    <mergeCell ref="F44:G44"/>
    <mergeCell ref="C45:D45"/>
    <mergeCell ref="F45:G45"/>
    <mergeCell ref="C46:D46"/>
    <mergeCell ref="F46:G46"/>
    <mergeCell ref="C47:D47"/>
    <mergeCell ref="F47:G47"/>
    <mergeCell ref="C48:D48"/>
    <mergeCell ref="F48:G48"/>
    <mergeCell ref="C49:D49"/>
    <mergeCell ref="F49:G49"/>
    <mergeCell ref="C50:D50"/>
    <mergeCell ref="F50:G50"/>
    <mergeCell ref="C51:D51"/>
    <mergeCell ref="F51:G51"/>
    <mergeCell ref="C52:D52"/>
    <mergeCell ref="F52:G52"/>
    <mergeCell ref="C53:D53"/>
    <mergeCell ref="F53:G53"/>
    <mergeCell ref="C54:D54"/>
    <mergeCell ref="F54:G54"/>
    <mergeCell ref="C55:D55"/>
    <mergeCell ref="F55:G55"/>
    <mergeCell ref="C56:D56"/>
    <mergeCell ref="F56:G56"/>
    <mergeCell ref="C57:D57"/>
    <mergeCell ref="F57:G57"/>
    <mergeCell ref="C58:D58"/>
    <mergeCell ref="F58:G58"/>
    <mergeCell ref="C59:D59"/>
    <mergeCell ref="F59:G59"/>
    <mergeCell ref="C60:D60"/>
    <mergeCell ref="F60:G60"/>
    <mergeCell ref="C61:D61"/>
    <mergeCell ref="F61:G61"/>
    <mergeCell ref="C62:D62"/>
    <mergeCell ref="F62:G62"/>
    <mergeCell ref="C63:D63"/>
    <mergeCell ref="F63:G63"/>
    <mergeCell ref="C64:D64"/>
    <mergeCell ref="F64:G64"/>
    <mergeCell ref="C65:D65"/>
    <mergeCell ref="F65:G65"/>
    <mergeCell ref="C66:D66"/>
    <mergeCell ref="F66:G66"/>
    <mergeCell ref="C67:D67"/>
    <mergeCell ref="F67:G67"/>
    <mergeCell ref="C68:D68"/>
    <mergeCell ref="F68:G68"/>
    <mergeCell ref="C69:D69"/>
    <mergeCell ref="F69:G69"/>
    <mergeCell ref="C70:D70"/>
    <mergeCell ref="F70:G70"/>
    <mergeCell ref="C71:D71"/>
    <mergeCell ref="F71:G71"/>
    <mergeCell ref="C72:D72"/>
    <mergeCell ref="F72:G72"/>
    <mergeCell ref="C73:D73"/>
    <mergeCell ref="F73:G73"/>
    <mergeCell ref="C74:D74"/>
    <mergeCell ref="F74:G74"/>
    <mergeCell ref="C75:D75"/>
    <mergeCell ref="F75:G75"/>
    <mergeCell ref="C76:D76"/>
    <mergeCell ref="F76:G76"/>
    <mergeCell ref="C77:D77"/>
    <mergeCell ref="F77:G77"/>
    <mergeCell ref="C78:D78"/>
    <mergeCell ref="F78:G78"/>
    <mergeCell ref="C79:D79"/>
    <mergeCell ref="F79:G79"/>
    <mergeCell ref="C80:D80"/>
    <mergeCell ref="F80:G80"/>
    <mergeCell ref="C81:D81"/>
    <mergeCell ref="F81:G81"/>
    <mergeCell ref="C82:D82"/>
    <mergeCell ref="F82:G82"/>
    <mergeCell ref="C83:D83"/>
    <mergeCell ref="F83:G83"/>
    <mergeCell ref="C84:D84"/>
    <mergeCell ref="F84:G84"/>
    <mergeCell ref="C85:D85"/>
    <mergeCell ref="F85:G85"/>
    <mergeCell ref="C86:D86"/>
    <mergeCell ref="F86:G86"/>
    <mergeCell ref="C87:D87"/>
    <mergeCell ref="F87:G87"/>
    <mergeCell ref="C88:D88"/>
    <mergeCell ref="F88:G88"/>
    <mergeCell ref="C89:D89"/>
    <mergeCell ref="F89:G89"/>
    <mergeCell ref="C90:D90"/>
    <mergeCell ref="F90:G90"/>
    <mergeCell ref="C91:D91"/>
    <mergeCell ref="F91:G91"/>
    <mergeCell ref="C92:D92"/>
    <mergeCell ref="F92:G92"/>
    <mergeCell ref="C93:D93"/>
    <mergeCell ref="F93:G93"/>
    <mergeCell ref="C94:D94"/>
    <mergeCell ref="F94:G94"/>
    <mergeCell ref="C95:D95"/>
    <mergeCell ref="F95:G95"/>
    <mergeCell ref="C96:D96"/>
    <mergeCell ref="F96:G96"/>
    <mergeCell ref="C97:D97"/>
    <mergeCell ref="F97:G97"/>
    <mergeCell ref="C98:D98"/>
    <mergeCell ref="F98:G98"/>
    <mergeCell ref="C99:D99"/>
    <mergeCell ref="F99:G99"/>
    <mergeCell ref="C100:D100"/>
    <mergeCell ref="F100:G100"/>
    <mergeCell ref="C101:D101"/>
    <mergeCell ref="F101:G101"/>
    <mergeCell ref="C102:D102"/>
    <mergeCell ref="F102:G102"/>
    <mergeCell ref="C103:D103"/>
    <mergeCell ref="F103:G103"/>
    <mergeCell ref="C104:D104"/>
    <mergeCell ref="F104:G104"/>
    <mergeCell ref="C105:D105"/>
    <mergeCell ref="F105:G105"/>
    <mergeCell ref="C106:D106"/>
    <mergeCell ref="F106:G106"/>
    <mergeCell ref="C107:D107"/>
    <mergeCell ref="F107:G107"/>
    <mergeCell ref="C108:D108"/>
    <mergeCell ref="F108:G108"/>
    <mergeCell ref="C109:D109"/>
    <mergeCell ref="F109:G109"/>
    <mergeCell ref="C110:D110"/>
    <mergeCell ref="F110:G110"/>
    <mergeCell ref="C111:D111"/>
    <mergeCell ref="F111:G111"/>
    <mergeCell ref="C112:D112"/>
    <mergeCell ref="F112:G112"/>
    <mergeCell ref="C113:D113"/>
    <mergeCell ref="F113:G113"/>
    <mergeCell ref="C114:D114"/>
    <mergeCell ref="F114:G114"/>
    <mergeCell ref="C115:D115"/>
    <mergeCell ref="F115:G115"/>
    <mergeCell ref="C116:D116"/>
    <mergeCell ref="F116:G116"/>
    <mergeCell ref="C117:D117"/>
    <mergeCell ref="F117:G117"/>
    <mergeCell ref="C118:D118"/>
    <mergeCell ref="F118:G118"/>
    <mergeCell ref="C119:D119"/>
    <mergeCell ref="F119:G119"/>
    <mergeCell ref="C120:D120"/>
    <mergeCell ref="F120:G120"/>
    <mergeCell ref="C121:D121"/>
    <mergeCell ref="F121:G121"/>
    <mergeCell ref="C122:D122"/>
    <mergeCell ref="F122:G122"/>
    <mergeCell ref="C123:D123"/>
    <mergeCell ref="F123:G123"/>
    <mergeCell ref="C124:D124"/>
    <mergeCell ref="F124:G124"/>
    <mergeCell ref="C125:D125"/>
    <mergeCell ref="F125:G125"/>
    <mergeCell ref="C126:D126"/>
    <mergeCell ref="F126:G126"/>
    <mergeCell ref="C127:D127"/>
    <mergeCell ref="F127:G127"/>
    <mergeCell ref="C128:D128"/>
    <mergeCell ref="F128:G128"/>
    <mergeCell ref="C129:D129"/>
    <mergeCell ref="F129:G129"/>
    <mergeCell ref="C130:D130"/>
    <mergeCell ref="F130:G130"/>
    <mergeCell ref="C131:D131"/>
    <mergeCell ref="F131:G131"/>
    <mergeCell ref="C132:D132"/>
    <mergeCell ref="F132:G132"/>
    <mergeCell ref="C133:D133"/>
    <mergeCell ref="F133:G133"/>
    <mergeCell ref="C134:D134"/>
    <mergeCell ref="F134:G134"/>
    <mergeCell ref="C135:D135"/>
    <mergeCell ref="F135:G135"/>
    <mergeCell ref="C136:D136"/>
    <mergeCell ref="F136:G136"/>
    <mergeCell ref="C137:D137"/>
    <mergeCell ref="F137:G137"/>
    <mergeCell ref="C138:D138"/>
    <mergeCell ref="F138:G138"/>
    <mergeCell ref="C139:D139"/>
    <mergeCell ref="F139:G139"/>
    <mergeCell ref="C140:D140"/>
    <mergeCell ref="F140:G140"/>
    <mergeCell ref="C141:D141"/>
    <mergeCell ref="F141:G141"/>
    <mergeCell ref="C142:D142"/>
    <mergeCell ref="F142:G142"/>
    <mergeCell ref="C143:D143"/>
    <mergeCell ref="F143:G143"/>
    <mergeCell ref="C144:D144"/>
    <mergeCell ref="F144:G144"/>
    <mergeCell ref="C145:D145"/>
    <mergeCell ref="F145:G145"/>
    <mergeCell ref="C146:D146"/>
    <mergeCell ref="F146:G146"/>
    <mergeCell ref="C147:D147"/>
    <mergeCell ref="F147:G147"/>
    <mergeCell ref="C148:D148"/>
    <mergeCell ref="F148:G148"/>
    <mergeCell ref="C149:D149"/>
    <mergeCell ref="F149:G149"/>
    <mergeCell ref="C150:D150"/>
    <mergeCell ref="F150:G150"/>
    <mergeCell ref="C151:D151"/>
    <mergeCell ref="F151:G151"/>
    <mergeCell ref="C152:D152"/>
    <mergeCell ref="F152:G152"/>
    <mergeCell ref="C153:D153"/>
    <mergeCell ref="F153:G153"/>
    <mergeCell ref="C154:D154"/>
    <mergeCell ref="F154:G154"/>
    <mergeCell ref="C155:D155"/>
    <mergeCell ref="F155:G155"/>
    <mergeCell ref="C156:D156"/>
    <mergeCell ref="F156:G156"/>
    <mergeCell ref="C157:D157"/>
    <mergeCell ref="F157:G157"/>
    <mergeCell ref="C158:D158"/>
    <mergeCell ref="F158:G158"/>
    <mergeCell ref="C159:D159"/>
    <mergeCell ref="F159:G159"/>
    <mergeCell ref="C160:D160"/>
    <mergeCell ref="F160:G160"/>
    <mergeCell ref="C161:D161"/>
    <mergeCell ref="F161:G161"/>
    <mergeCell ref="C162:D162"/>
    <mergeCell ref="F162:G162"/>
    <mergeCell ref="C163:D163"/>
    <mergeCell ref="F163:G163"/>
    <mergeCell ref="C164:D164"/>
    <mergeCell ref="F164:G164"/>
    <mergeCell ref="C165:D165"/>
    <mergeCell ref="F165:G165"/>
    <mergeCell ref="C166:D166"/>
    <mergeCell ref="F166:G166"/>
    <mergeCell ref="C167:D167"/>
    <mergeCell ref="F167:G167"/>
    <mergeCell ref="C168:D168"/>
    <mergeCell ref="F168:G168"/>
    <mergeCell ref="C169:D169"/>
    <mergeCell ref="F169:G169"/>
    <mergeCell ref="C170:D170"/>
    <mergeCell ref="F170:G170"/>
    <mergeCell ref="C171:D171"/>
    <mergeCell ref="F171:G171"/>
    <mergeCell ref="C172:D172"/>
    <mergeCell ref="F172:G172"/>
    <mergeCell ref="C173:D173"/>
    <mergeCell ref="F173:G173"/>
    <mergeCell ref="C174:D174"/>
    <mergeCell ref="F174:G174"/>
    <mergeCell ref="C175:D175"/>
    <mergeCell ref="F175:G175"/>
    <mergeCell ref="C176:D176"/>
    <mergeCell ref="F176:G176"/>
    <mergeCell ref="C177:D177"/>
    <mergeCell ref="F177:G177"/>
    <mergeCell ref="C178:D178"/>
    <mergeCell ref="F178:G178"/>
    <mergeCell ref="C179:D179"/>
    <mergeCell ref="F179:G179"/>
    <mergeCell ref="C180:D180"/>
    <mergeCell ref="F180:G180"/>
    <mergeCell ref="C181:D181"/>
    <mergeCell ref="F181:G181"/>
    <mergeCell ref="C182:D182"/>
    <mergeCell ref="F182:G182"/>
    <mergeCell ref="C183:D183"/>
    <mergeCell ref="F183:G183"/>
    <mergeCell ref="C184:D184"/>
    <mergeCell ref="F184:G184"/>
    <mergeCell ref="C185:D185"/>
    <mergeCell ref="F185:G185"/>
    <mergeCell ref="C186:D186"/>
    <mergeCell ref="F186:G186"/>
    <mergeCell ref="C187:D187"/>
    <mergeCell ref="F187:G187"/>
    <mergeCell ref="C188:D188"/>
    <mergeCell ref="F188:G188"/>
    <mergeCell ref="C189:D189"/>
    <mergeCell ref="F189:G189"/>
    <mergeCell ref="C190:D190"/>
    <mergeCell ref="F190:G190"/>
    <mergeCell ref="C191:D191"/>
    <mergeCell ref="F191:G191"/>
    <mergeCell ref="C192:D192"/>
    <mergeCell ref="F192:G192"/>
    <mergeCell ref="C193:D193"/>
    <mergeCell ref="F193:G193"/>
    <mergeCell ref="C194:D194"/>
    <mergeCell ref="F194:G194"/>
    <mergeCell ref="C195:D195"/>
    <mergeCell ref="F195:G195"/>
    <mergeCell ref="C196:D196"/>
    <mergeCell ref="F196:G196"/>
    <mergeCell ref="C197:D197"/>
    <mergeCell ref="F197:G197"/>
    <mergeCell ref="C198:D198"/>
    <mergeCell ref="F198:G198"/>
    <mergeCell ref="C199:D199"/>
    <mergeCell ref="F199:G199"/>
    <mergeCell ref="C200:D200"/>
    <mergeCell ref="F200:G200"/>
    <mergeCell ref="C201:D201"/>
    <mergeCell ref="F201:G201"/>
    <mergeCell ref="C202:D202"/>
    <mergeCell ref="F202:G202"/>
    <mergeCell ref="C203:D203"/>
    <mergeCell ref="F203:G203"/>
    <mergeCell ref="C204:D204"/>
    <mergeCell ref="F204:G204"/>
    <mergeCell ref="C205:D205"/>
    <mergeCell ref="F205:G205"/>
    <mergeCell ref="C206:D206"/>
    <mergeCell ref="F206:G206"/>
    <mergeCell ref="C207:D207"/>
    <mergeCell ref="F207:G207"/>
    <mergeCell ref="C208:D208"/>
    <mergeCell ref="F208:G208"/>
    <mergeCell ref="C209:D209"/>
    <mergeCell ref="F209:G209"/>
    <mergeCell ref="C210:D210"/>
    <mergeCell ref="F210:G210"/>
    <mergeCell ref="C211:D211"/>
    <mergeCell ref="F211:G211"/>
    <mergeCell ref="C212:D212"/>
    <mergeCell ref="F212:G212"/>
    <mergeCell ref="C213:D213"/>
    <mergeCell ref="F213:G213"/>
    <mergeCell ref="C214:D214"/>
    <mergeCell ref="F214:G214"/>
    <mergeCell ref="C215:D215"/>
    <mergeCell ref="F215:G215"/>
    <mergeCell ref="C216:D216"/>
    <mergeCell ref="F216:G216"/>
    <mergeCell ref="C217:D217"/>
    <mergeCell ref="F217:G217"/>
    <mergeCell ref="C218:D218"/>
    <mergeCell ref="F218:G218"/>
    <mergeCell ref="C219:D219"/>
    <mergeCell ref="F219:G219"/>
    <mergeCell ref="C220:D220"/>
    <mergeCell ref="F220:G220"/>
    <mergeCell ref="C221:D221"/>
    <mergeCell ref="F221:G221"/>
    <mergeCell ref="C222:D222"/>
    <mergeCell ref="F222:G222"/>
    <mergeCell ref="C223:D223"/>
    <mergeCell ref="F223:G223"/>
    <mergeCell ref="C224:D224"/>
    <mergeCell ref="F224:G224"/>
    <mergeCell ref="C225:D225"/>
    <mergeCell ref="F225:G225"/>
    <mergeCell ref="C226:D226"/>
    <mergeCell ref="F226:G226"/>
    <mergeCell ref="C227:D227"/>
    <mergeCell ref="F227:G227"/>
    <mergeCell ref="C228:D228"/>
    <mergeCell ref="F228:G228"/>
    <mergeCell ref="C229:D229"/>
    <mergeCell ref="F229:G229"/>
    <mergeCell ref="C230:D230"/>
    <mergeCell ref="F230:G230"/>
    <mergeCell ref="C231:D231"/>
    <mergeCell ref="F231:G231"/>
    <mergeCell ref="C232:D232"/>
    <mergeCell ref="F232:G232"/>
    <mergeCell ref="C233:D233"/>
    <mergeCell ref="F233:G233"/>
    <mergeCell ref="C234:D234"/>
    <mergeCell ref="F234:G234"/>
    <mergeCell ref="C235:D235"/>
    <mergeCell ref="F235:G235"/>
    <mergeCell ref="C236:D236"/>
    <mergeCell ref="F236:G236"/>
    <mergeCell ref="C237:D237"/>
    <mergeCell ref="F237:G237"/>
    <mergeCell ref="C238:D238"/>
    <mergeCell ref="F238:G238"/>
    <mergeCell ref="C239:D239"/>
    <mergeCell ref="F239:G239"/>
    <mergeCell ref="C240:D240"/>
    <mergeCell ref="F240:G240"/>
    <mergeCell ref="C241:D241"/>
    <mergeCell ref="F241:G241"/>
    <mergeCell ref="C242:D242"/>
    <mergeCell ref="F242:G242"/>
    <mergeCell ref="C243:D243"/>
    <mergeCell ref="F243:G243"/>
    <mergeCell ref="C244:D244"/>
    <mergeCell ref="F244:G244"/>
    <mergeCell ref="C245:D245"/>
    <mergeCell ref="F245:G245"/>
    <mergeCell ref="C246:D246"/>
    <mergeCell ref="F246:G246"/>
    <mergeCell ref="C247:D247"/>
    <mergeCell ref="F247:G247"/>
    <mergeCell ref="C248:D248"/>
    <mergeCell ref="F248:G248"/>
    <mergeCell ref="C249:D249"/>
    <mergeCell ref="F249:G249"/>
    <mergeCell ref="C250:D250"/>
    <mergeCell ref="F250:G250"/>
    <mergeCell ref="C251:D251"/>
    <mergeCell ref="F251:G251"/>
    <mergeCell ref="C252:D252"/>
    <mergeCell ref="F252:G252"/>
    <mergeCell ref="C253:D253"/>
    <mergeCell ref="F253:G253"/>
    <mergeCell ref="C254:D254"/>
    <mergeCell ref="F254:G254"/>
    <mergeCell ref="C255:D255"/>
    <mergeCell ref="F255:G255"/>
    <mergeCell ref="C256:D256"/>
    <mergeCell ref="F256:G256"/>
    <mergeCell ref="C257:D257"/>
    <mergeCell ref="F257:G257"/>
    <mergeCell ref="C258:D258"/>
    <mergeCell ref="F258:G258"/>
    <mergeCell ref="C259:D259"/>
    <mergeCell ref="F259:G259"/>
    <mergeCell ref="C260:D260"/>
    <mergeCell ref="F260:G260"/>
    <mergeCell ref="C261:D261"/>
    <mergeCell ref="F261:G261"/>
    <mergeCell ref="C262:D262"/>
    <mergeCell ref="F262:G262"/>
    <mergeCell ref="C263:D263"/>
    <mergeCell ref="F263:G263"/>
    <mergeCell ref="C264:D264"/>
    <mergeCell ref="F264:G264"/>
    <mergeCell ref="C265:D265"/>
    <mergeCell ref="F265:G265"/>
    <mergeCell ref="C266:D266"/>
    <mergeCell ref="F266:G266"/>
    <mergeCell ref="C267:D267"/>
    <mergeCell ref="F267:G267"/>
    <mergeCell ref="C268:D268"/>
    <mergeCell ref="F268:G268"/>
    <mergeCell ref="C269:D269"/>
    <mergeCell ref="F269:G269"/>
    <mergeCell ref="C270:D270"/>
    <mergeCell ref="F270:G270"/>
    <mergeCell ref="C271:D271"/>
    <mergeCell ref="F271:G271"/>
    <mergeCell ref="C272:D272"/>
    <mergeCell ref="F272:G272"/>
    <mergeCell ref="C273:D273"/>
    <mergeCell ref="F273:G273"/>
    <mergeCell ref="C274:D274"/>
    <mergeCell ref="F274:G274"/>
    <mergeCell ref="C275:D275"/>
    <mergeCell ref="F275:G275"/>
    <mergeCell ref="C276:D276"/>
    <mergeCell ref="F276:G276"/>
    <mergeCell ref="C277:D277"/>
    <mergeCell ref="F277:G277"/>
    <mergeCell ref="C278:D278"/>
    <mergeCell ref="F278:G278"/>
    <mergeCell ref="C279:D279"/>
    <mergeCell ref="F279:G279"/>
    <mergeCell ref="C280:D280"/>
    <mergeCell ref="F280:G280"/>
    <mergeCell ref="C281:D281"/>
    <mergeCell ref="F281:G281"/>
    <mergeCell ref="C282:D282"/>
    <mergeCell ref="F282:G282"/>
    <mergeCell ref="C283:D283"/>
    <mergeCell ref="F283:G283"/>
    <mergeCell ref="C284:D284"/>
    <mergeCell ref="F284:G284"/>
    <mergeCell ref="C285:D285"/>
    <mergeCell ref="F285:G285"/>
    <mergeCell ref="C286:D286"/>
    <mergeCell ref="F286:G286"/>
    <mergeCell ref="C287:D287"/>
    <mergeCell ref="F287:G287"/>
    <mergeCell ref="C288:D288"/>
    <mergeCell ref="F288:G288"/>
    <mergeCell ref="C289:D289"/>
    <mergeCell ref="F289:G289"/>
    <mergeCell ref="C290:D290"/>
    <mergeCell ref="F290:G290"/>
    <mergeCell ref="C291:D291"/>
    <mergeCell ref="F291:G291"/>
    <mergeCell ref="C292:D292"/>
    <mergeCell ref="F292:G292"/>
    <mergeCell ref="C293:D293"/>
    <mergeCell ref="F293:G293"/>
    <mergeCell ref="C294:D294"/>
    <mergeCell ref="F294:G294"/>
    <mergeCell ref="C295:D295"/>
    <mergeCell ref="F295:G295"/>
    <mergeCell ref="C296:D296"/>
    <mergeCell ref="F296:G296"/>
    <mergeCell ref="C297:D297"/>
    <mergeCell ref="F297:G297"/>
    <mergeCell ref="C298:D298"/>
    <mergeCell ref="F298:G298"/>
    <mergeCell ref="C299:D299"/>
    <mergeCell ref="F299:G299"/>
    <mergeCell ref="C300:D300"/>
    <mergeCell ref="F300:G300"/>
    <mergeCell ref="C301:D301"/>
    <mergeCell ref="F301:G301"/>
    <mergeCell ref="C302:D302"/>
    <mergeCell ref="F302:G302"/>
    <mergeCell ref="C303:D303"/>
    <mergeCell ref="F303:G303"/>
    <mergeCell ref="C304:D304"/>
    <mergeCell ref="F304:G304"/>
    <mergeCell ref="C305:D305"/>
    <mergeCell ref="F305:G305"/>
    <mergeCell ref="C306:D306"/>
    <mergeCell ref="F306:G306"/>
    <mergeCell ref="C307:D307"/>
    <mergeCell ref="F307:G307"/>
    <mergeCell ref="C308:D308"/>
    <mergeCell ref="F308:G308"/>
    <mergeCell ref="A1:A3"/>
    <mergeCell ref="B1:B3"/>
    <mergeCell ref="E1:E3"/>
    <mergeCell ref="H1:H3"/>
    <mergeCell ref="I1:I3"/>
    <mergeCell ref="J1:J3"/>
    <mergeCell ref="K1:K3"/>
    <mergeCell ref="L1:L3"/>
    <mergeCell ref="M1:M3"/>
    <mergeCell ref="N1:N3"/>
    <mergeCell ref="O1:O3"/>
    <mergeCell ref="P1:P3"/>
    <mergeCell ref="F1:G3"/>
    <mergeCell ref="C1:D3"/>
  </mergeCells>
  <conditionalFormatting sqref="B1">
    <cfRule type="duplicateValues" dxfId="0" priority="6"/>
  </conditionalFormatting>
  <conditionalFormatting sqref="C1">
    <cfRule type="duplicateValues" dxfId="0" priority="2"/>
  </conditionalFormatting>
  <conditionalFormatting sqref="V2:W2">
    <cfRule type="duplicateValues" dxfId="0" priority="1"/>
  </conditionalFormatting>
  <conditionalFormatting sqref="Q2 S2:T2 Q1:T1 S33:S46 Q49:T51 Q66:T68 Q99:T101 Q309:T1048576 Q298:T300 Q281:T283 Q273:T275 Q253:T255 Q221:T223 Q189:T191 Q157:T159 Q132:T134">
    <cfRule type="duplicateValues" dxfId="0" priority="7"/>
  </conditionalFormatting>
  <pageMargins left="0.7" right="0.7" top="0.75" bottom="0.75" header="0.3" footer="0.3"/>
  <pageSetup paperSize="9" orientation="portrait"/>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P30"/>
  <sheetViews>
    <sheetView workbookViewId="0">
      <selection activeCell="H31" sqref="H31"/>
    </sheetView>
  </sheetViews>
  <sheetFormatPr defaultColWidth="8.88888888888889" defaultRowHeight="14.4"/>
  <cols>
    <col min="1" max="1" width="3.66666666666667" customWidth="1"/>
    <col min="2" max="2" width="26" customWidth="1"/>
    <col min="3" max="3" width="16.7777777777778" customWidth="1"/>
    <col min="4" max="4" width="24.7777777777778" customWidth="1"/>
    <col min="5" max="5" width="16.7777777777778" customWidth="1"/>
    <col min="6" max="6" width="10" customWidth="1"/>
    <col min="7" max="7" width="16.7777777777778" customWidth="1"/>
    <col min="8" max="8" width="24.7777777777778" customWidth="1"/>
    <col min="9" max="9" width="16.7777777777778" customWidth="1"/>
    <col min="10" max="10" width="24.7777777777778" customWidth="1"/>
    <col min="11" max="11" width="16.7777777777778" customWidth="1"/>
    <col min="12" max="12" width="24.7777777777778" customWidth="1"/>
    <col min="13" max="13" width="16.7777777777778" customWidth="1"/>
    <col min="14" max="14" width="24.7777777777778" customWidth="1"/>
    <col min="15" max="15" width="16.7777777777778" customWidth="1"/>
    <col min="16" max="16" width="24.7777777777778" customWidth="1"/>
    <col min="17" max="17" width="26.2685185185185" customWidth="1"/>
  </cols>
  <sheetData>
    <row r="1" customFormat="1" ht="15" customHeight="1" spans="1:16">
      <c r="A1" t="s">
        <v>36</v>
      </c>
      <c r="B1" s="3" t="s">
        <v>416</v>
      </c>
      <c r="C1" s="3" t="s">
        <v>417</v>
      </c>
      <c r="D1" s="3" t="s">
        <v>418</v>
      </c>
      <c r="E1" s="4" t="s">
        <v>419</v>
      </c>
      <c r="F1" s="4" t="s">
        <v>420</v>
      </c>
      <c r="G1" s="4" t="s">
        <v>421</v>
      </c>
      <c r="H1" s="4" t="s">
        <v>422</v>
      </c>
      <c r="I1" s="4" t="s">
        <v>423</v>
      </c>
      <c r="J1" s="4" t="s">
        <v>424</v>
      </c>
      <c r="K1" s="4" t="s">
        <v>425</v>
      </c>
      <c r="L1" s="4" t="s">
        <v>426</v>
      </c>
      <c r="M1" s="4" t="s">
        <v>427</v>
      </c>
      <c r="N1" s="4" t="s">
        <v>428</v>
      </c>
      <c r="O1" s="4" t="s">
        <v>429</v>
      </c>
      <c r="P1" s="4" t="s">
        <v>430</v>
      </c>
    </row>
    <row r="2" s="2" customFormat="1" ht="15" customHeight="1" spans="1:16">
      <c r="A2" s="2">
        <v>1</v>
      </c>
      <c r="B2" s="2" t="s">
        <v>6</v>
      </c>
      <c r="C2" s="2" t="s">
        <v>431</v>
      </c>
      <c r="D2" s="2" t="s">
        <v>432</v>
      </c>
      <c r="E2" s="5" t="s">
        <v>431</v>
      </c>
      <c r="F2" s="5" t="s">
        <v>433</v>
      </c>
      <c r="G2" s="2" t="s">
        <v>431</v>
      </c>
      <c r="H2" s="2" t="s">
        <v>434</v>
      </c>
      <c r="I2" s="2" t="s">
        <v>431</v>
      </c>
      <c r="J2" s="2" t="s">
        <v>435</v>
      </c>
      <c r="K2" s="2" t="s">
        <v>436</v>
      </c>
      <c r="L2" s="2" t="s">
        <v>437</v>
      </c>
      <c r="M2" s="2" t="s">
        <v>431</v>
      </c>
      <c r="N2" s="2" t="s">
        <v>438</v>
      </c>
      <c r="O2" s="2" t="s">
        <v>431</v>
      </c>
      <c r="P2" s="2" t="s">
        <v>438</v>
      </c>
    </row>
    <row r="3" s="2" customFormat="1" ht="15" customHeight="1" spans="1:16">
      <c r="A3" s="2">
        <v>2</v>
      </c>
      <c r="B3" s="2" t="s">
        <v>8</v>
      </c>
      <c r="C3" s="2" t="s">
        <v>431</v>
      </c>
      <c r="D3" s="2" t="s">
        <v>432</v>
      </c>
      <c r="E3" s="2" t="s">
        <v>439</v>
      </c>
      <c r="F3" s="2" t="s">
        <v>440</v>
      </c>
      <c r="G3" s="2" t="s">
        <v>431</v>
      </c>
      <c r="H3" s="2" t="s">
        <v>434</v>
      </c>
      <c r="I3" s="2" t="s">
        <v>431</v>
      </c>
      <c r="J3" s="2" t="s">
        <v>435</v>
      </c>
      <c r="K3" s="11" t="s">
        <v>431</v>
      </c>
      <c r="L3" s="11" t="s">
        <v>441</v>
      </c>
      <c r="M3" s="2" t="s">
        <v>431</v>
      </c>
      <c r="N3" s="2" t="s">
        <v>438</v>
      </c>
      <c r="O3" s="2" t="s">
        <v>431</v>
      </c>
      <c r="P3" s="2" t="s">
        <v>438</v>
      </c>
    </row>
    <row r="4" s="2" customFormat="1" ht="15" customHeight="1" spans="1:16">
      <c r="A4" s="2">
        <v>3</v>
      </c>
      <c r="B4" s="2" t="s">
        <v>9</v>
      </c>
      <c r="C4" s="2" t="s">
        <v>431</v>
      </c>
      <c r="D4" s="2" t="s">
        <v>432</v>
      </c>
      <c r="E4" s="2" t="s">
        <v>439</v>
      </c>
      <c r="F4" s="2" t="s">
        <v>440</v>
      </c>
      <c r="G4" s="2" t="s">
        <v>431</v>
      </c>
      <c r="H4" s="2" t="s">
        <v>434</v>
      </c>
      <c r="I4" s="12" t="s">
        <v>439</v>
      </c>
      <c r="J4" s="12" t="s">
        <v>442</v>
      </c>
      <c r="K4" s="11" t="s">
        <v>431</v>
      </c>
      <c r="L4" s="11" t="s">
        <v>441</v>
      </c>
      <c r="M4" s="2" t="s">
        <v>431</v>
      </c>
      <c r="N4" s="2" t="s">
        <v>438</v>
      </c>
      <c r="O4" s="2" t="s">
        <v>431</v>
      </c>
      <c r="P4" s="2" t="s">
        <v>438</v>
      </c>
    </row>
    <row r="5" s="2" customFormat="1" ht="15" customHeight="1" spans="1:16">
      <c r="A5" s="2">
        <v>4</v>
      </c>
      <c r="B5" s="2" t="s">
        <v>10</v>
      </c>
      <c r="C5" s="2" t="s">
        <v>431</v>
      </c>
      <c r="D5" s="2" t="s">
        <v>432</v>
      </c>
      <c r="E5" s="2" t="s">
        <v>439</v>
      </c>
      <c r="F5" s="2" t="s">
        <v>440</v>
      </c>
      <c r="G5" s="2" t="s">
        <v>431</v>
      </c>
      <c r="H5" s="2" t="s">
        <v>434</v>
      </c>
      <c r="I5" s="12" t="s">
        <v>439</v>
      </c>
      <c r="J5" s="12" t="s">
        <v>442</v>
      </c>
      <c r="K5" s="2" t="s">
        <v>436</v>
      </c>
      <c r="L5" s="2" t="s">
        <v>443</v>
      </c>
      <c r="M5" s="2" t="s">
        <v>431</v>
      </c>
      <c r="N5" s="2" t="s">
        <v>438</v>
      </c>
      <c r="O5" s="2" t="s">
        <v>431</v>
      </c>
      <c r="P5" s="2" t="s">
        <v>438</v>
      </c>
    </row>
    <row r="6" s="2" customFormat="1" ht="15" customHeight="1" spans="1:16">
      <c r="A6" s="2">
        <v>5</v>
      </c>
      <c r="B6" s="2" t="s">
        <v>11</v>
      </c>
      <c r="C6" s="2" t="s">
        <v>431</v>
      </c>
      <c r="D6" s="2" t="s">
        <v>432</v>
      </c>
      <c r="E6" s="2" t="s">
        <v>439</v>
      </c>
      <c r="F6" s="2" t="s">
        <v>440</v>
      </c>
      <c r="G6" s="2" t="s">
        <v>431</v>
      </c>
      <c r="H6" s="2" t="s">
        <v>434</v>
      </c>
      <c r="I6" s="2" t="s">
        <v>431</v>
      </c>
      <c r="J6" s="2" t="s">
        <v>435</v>
      </c>
      <c r="K6" s="11" t="s">
        <v>431</v>
      </c>
      <c r="L6" s="11" t="s">
        <v>441</v>
      </c>
      <c r="M6" s="2" t="s">
        <v>431</v>
      </c>
      <c r="N6" s="2" t="s">
        <v>438</v>
      </c>
      <c r="O6" s="2" t="s">
        <v>431</v>
      </c>
      <c r="P6" s="2" t="s">
        <v>438</v>
      </c>
    </row>
    <row r="7" s="2" customFormat="1" ht="15" customHeight="1" spans="1:16">
      <c r="A7" s="2">
        <v>6</v>
      </c>
      <c r="B7" s="2" t="s">
        <v>12</v>
      </c>
      <c r="C7" s="2" t="s">
        <v>431</v>
      </c>
      <c r="D7" s="2" t="s">
        <v>432</v>
      </c>
      <c r="E7" s="2" t="s">
        <v>439</v>
      </c>
      <c r="F7" s="2" t="s">
        <v>440</v>
      </c>
      <c r="G7" s="2" t="s">
        <v>431</v>
      </c>
      <c r="H7" s="2" t="s">
        <v>434</v>
      </c>
      <c r="I7" s="2" t="s">
        <v>431</v>
      </c>
      <c r="J7" s="2" t="s">
        <v>435</v>
      </c>
      <c r="K7" s="2" t="s">
        <v>436</v>
      </c>
      <c r="L7" s="2" t="s">
        <v>444</v>
      </c>
      <c r="M7" s="2" t="s">
        <v>431</v>
      </c>
      <c r="N7" s="2" t="s">
        <v>438</v>
      </c>
      <c r="O7" s="2" t="s">
        <v>431</v>
      </c>
      <c r="P7" s="2" t="s">
        <v>438</v>
      </c>
    </row>
    <row r="8" s="2" customFormat="1" ht="15" customHeight="1" spans="1:16">
      <c r="A8" s="2">
        <v>7</v>
      </c>
      <c r="B8" s="2" t="s">
        <v>30</v>
      </c>
      <c r="C8" s="6" t="s">
        <v>431</v>
      </c>
      <c r="D8" s="6" t="s">
        <v>445</v>
      </c>
      <c r="E8" s="5" t="s">
        <v>431</v>
      </c>
      <c r="F8" s="5" t="s">
        <v>433</v>
      </c>
      <c r="G8" s="2" t="s">
        <v>431</v>
      </c>
      <c r="H8" s="2" t="s">
        <v>434</v>
      </c>
      <c r="I8" s="2" t="s">
        <v>431</v>
      </c>
      <c r="J8" s="2" t="s">
        <v>435</v>
      </c>
      <c r="K8" s="11" t="s">
        <v>431</v>
      </c>
      <c r="L8" s="11" t="s">
        <v>441</v>
      </c>
      <c r="M8" s="2" t="s">
        <v>431</v>
      </c>
      <c r="N8" s="2" t="s">
        <v>438</v>
      </c>
      <c r="O8" s="2" t="s">
        <v>431</v>
      </c>
      <c r="P8" s="2" t="s">
        <v>438</v>
      </c>
    </row>
    <row r="9" s="2" customFormat="1" ht="15" customHeight="1" spans="1:16">
      <c r="A9" s="2">
        <v>8</v>
      </c>
      <c r="B9" s="2" t="s">
        <v>13</v>
      </c>
      <c r="C9" s="7" t="s">
        <v>431</v>
      </c>
      <c r="D9" s="7" t="s">
        <v>446</v>
      </c>
      <c r="E9" s="2" t="s">
        <v>439</v>
      </c>
      <c r="F9" s="2" t="s">
        <v>440</v>
      </c>
      <c r="G9" s="2" t="s">
        <v>431</v>
      </c>
      <c r="H9" s="2" t="s">
        <v>434</v>
      </c>
      <c r="I9" s="2" t="s">
        <v>431</v>
      </c>
      <c r="J9" s="2" t="s">
        <v>435</v>
      </c>
      <c r="K9" s="11" t="s">
        <v>431</v>
      </c>
      <c r="L9" s="11" t="s">
        <v>441</v>
      </c>
      <c r="M9" s="2" t="s">
        <v>431</v>
      </c>
      <c r="N9" s="2" t="s">
        <v>438</v>
      </c>
      <c r="O9" s="2" t="s">
        <v>431</v>
      </c>
      <c r="P9" s="2" t="s">
        <v>438</v>
      </c>
    </row>
    <row r="10" s="2" customFormat="1" ht="15" customHeight="1" spans="1:16">
      <c r="A10" s="2">
        <v>9</v>
      </c>
      <c r="B10" s="2" t="s">
        <v>14</v>
      </c>
      <c r="C10" s="2" t="s">
        <v>431</v>
      </c>
      <c r="D10" s="2" t="s">
        <v>432</v>
      </c>
      <c r="E10" s="2" t="s">
        <v>439</v>
      </c>
      <c r="F10" s="2" t="s">
        <v>440</v>
      </c>
      <c r="G10" s="2" t="s">
        <v>431</v>
      </c>
      <c r="H10" s="2" t="s">
        <v>434</v>
      </c>
      <c r="I10" s="2" t="s">
        <v>431</v>
      </c>
      <c r="J10" s="2" t="s">
        <v>435</v>
      </c>
      <c r="K10" s="2" t="s">
        <v>436</v>
      </c>
      <c r="L10" s="2" t="s">
        <v>447</v>
      </c>
      <c r="M10" s="2" t="s">
        <v>431</v>
      </c>
      <c r="N10" s="2" t="s">
        <v>438</v>
      </c>
      <c r="O10" s="2" t="s">
        <v>431</v>
      </c>
      <c r="P10" s="2" t="s">
        <v>438</v>
      </c>
    </row>
    <row r="11" s="2" customFormat="1" ht="15" customHeight="1" spans="1:16">
      <c r="A11" s="2">
        <v>10</v>
      </c>
      <c r="B11" s="2" t="s">
        <v>15</v>
      </c>
      <c r="C11" s="2" t="s">
        <v>431</v>
      </c>
      <c r="D11" s="2" t="s">
        <v>432</v>
      </c>
      <c r="E11" s="2" t="s">
        <v>439</v>
      </c>
      <c r="F11" s="2" t="s">
        <v>440</v>
      </c>
      <c r="G11" s="2" t="s">
        <v>431</v>
      </c>
      <c r="H11" s="2" t="s">
        <v>434</v>
      </c>
      <c r="I11" s="2" t="s">
        <v>431</v>
      </c>
      <c r="J11" s="2" t="s">
        <v>435</v>
      </c>
      <c r="K11" s="2" t="s">
        <v>436</v>
      </c>
      <c r="L11" s="2" t="s">
        <v>448</v>
      </c>
      <c r="M11" s="2" t="s">
        <v>431</v>
      </c>
      <c r="N11" s="2" t="s">
        <v>438</v>
      </c>
      <c r="O11" s="2" t="s">
        <v>431</v>
      </c>
      <c r="P11" s="2" t="s">
        <v>438</v>
      </c>
    </row>
    <row r="12" s="2" customFormat="1" ht="15" customHeight="1" spans="1:16">
      <c r="A12" s="2">
        <v>11</v>
      </c>
      <c r="B12" s="2" t="s">
        <v>16</v>
      </c>
      <c r="C12" s="8" t="s">
        <v>431</v>
      </c>
      <c r="D12" s="8" t="s">
        <v>449</v>
      </c>
      <c r="E12" s="5" t="s">
        <v>431</v>
      </c>
      <c r="F12" s="5" t="s">
        <v>433</v>
      </c>
      <c r="G12" s="9" t="s">
        <v>436</v>
      </c>
      <c r="H12" s="9" t="s">
        <v>450</v>
      </c>
      <c r="I12" s="12" t="s">
        <v>439</v>
      </c>
      <c r="J12" s="12" t="s">
        <v>442</v>
      </c>
      <c r="K12" s="2" t="s">
        <v>436</v>
      </c>
      <c r="L12" s="2" t="s">
        <v>451</v>
      </c>
      <c r="M12" s="2" t="s">
        <v>431</v>
      </c>
      <c r="N12" s="2" t="s">
        <v>438</v>
      </c>
      <c r="O12" s="2" t="s">
        <v>431</v>
      </c>
      <c r="P12" s="2" t="s">
        <v>438</v>
      </c>
    </row>
    <row r="13" s="2" customFormat="1" ht="15" customHeight="1" spans="1:16">
      <c r="A13" s="2">
        <v>12</v>
      </c>
      <c r="B13" s="2" t="s">
        <v>17</v>
      </c>
      <c r="C13" s="6" t="s">
        <v>431</v>
      </c>
      <c r="D13" s="6" t="s">
        <v>445</v>
      </c>
      <c r="E13" s="5" t="s">
        <v>431</v>
      </c>
      <c r="F13" s="5" t="s">
        <v>433</v>
      </c>
      <c r="G13" s="2" t="s">
        <v>431</v>
      </c>
      <c r="H13" s="2" t="s">
        <v>434</v>
      </c>
      <c r="I13" s="2" t="s">
        <v>431</v>
      </c>
      <c r="J13" s="2" t="s">
        <v>435</v>
      </c>
      <c r="K13" s="11" t="s">
        <v>431</v>
      </c>
      <c r="L13" s="11" t="s">
        <v>441</v>
      </c>
      <c r="M13" s="2" t="s">
        <v>431</v>
      </c>
      <c r="N13" s="2" t="s">
        <v>438</v>
      </c>
      <c r="O13" s="2" t="s">
        <v>431</v>
      </c>
      <c r="P13" s="2" t="s">
        <v>438</v>
      </c>
    </row>
    <row r="14" s="2" customFormat="1" ht="15" customHeight="1" spans="1:16">
      <c r="A14" s="2">
        <v>13</v>
      </c>
      <c r="B14" s="2" t="s">
        <v>18</v>
      </c>
      <c r="C14" s="6" t="s">
        <v>431</v>
      </c>
      <c r="D14" s="6" t="s">
        <v>445</v>
      </c>
      <c r="E14" s="5" t="s">
        <v>431</v>
      </c>
      <c r="F14" s="5" t="s">
        <v>433</v>
      </c>
      <c r="G14" s="2" t="s">
        <v>431</v>
      </c>
      <c r="H14" s="2" t="s">
        <v>434</v>
      </c>
      <c r="I14" s="2" t="s">
        <v>431</v>
      </c>
      <c r="J14" s="2" t="s">
        <v>435</v>
      </c>
      <c r="K14" s="2" t="s">
        <v>436</v>
      </c>
      <c r="L14" s="2" t="s">
        <v>452</v>
      </c>
      <c r="M14" s="2" t="s">
        <v>431</v>
      </c>
      <c r="N14" s="2" t="s">
        <v>438</v>
      </c>
      <c r="O14" s="2" t="s">
        <v>431</v>
      </c>
      <c r="P14" s="2" t="s">
        <v>438</v>
      </c>
    </row>
    <row r="15" s="2" customFormat="1" ht="15" customHeight="1" spans="1:16">
      <c r="A15" s="2">
        <v>14</v>
      </c>
      <c r="B15" s="2" t="s">
        <v>19</v>
      </c>
      <c r="C15" s="6" t="s">
        <v>431</v>
      </c>
      <c r="D15" s="6" t="s">
        <v>445</v>
      </c>
      <c r="E15" s="5" t="s">
        <v>431</v>
      </c>
      <c r="F15" s="5" t="s">
        <v>433</v>
      </c>
      <c r="G15" s="2" t="s">
        <v>431</v>
      </c>
      <c r="H15" s="2" t="s">
        <v>434</v>
      </c>
      <c r="I15" s="2" t="s">
        <v>431</v>
      </c>
      <c r="J15" s="2" t="s">
        <v>435</v>
      </c>
      <c r="K15" s="2" t="s">
        <v>436</v>
      </c>
      <c r="L15" s="2" t="s">
        <v>453</v>
      </c>
      <c r="M15" s="2" t="s">
        <v>431</v>
      </c>
      <c r="N15" s="2" t="s">
        <v>438</v>
      </c>
      <c r="O15" s="2" t="s">
        <v>431</v>
      </c>
      <c r="P15" s="2" t="s">
        <v>438</v>
      </c>
    </row>
    <row r="16" s="2" customFormat="1" ht="15" customHeight="1" spans="1:16">
      <c r="A16" s="2">
        <v>15</v>
      </c>
      <c r="B16" s="2" t="s">
        <v>20</v>
      </c>
      <c r="C16" s="2" t="s">
        <v>431</v>
      </c>
      <c r="D16" s="2" t="s">
        <v>432</v>
      </c>
      <c r="E16" s="2" t="s">
        <v>439</v>
      </c>
      <c r="F16" s="2" t="s">
        <v>440</v>
      </c>
      <c r="G16" s="9" t="s">
        <v>436</v>
      </c>
      <c r="H16" s="9" t="s">
        <v>450</v>
      </c>
      <c r="I16" s="2" t="s">
        <v>431</v>
      </c>
      <c r="J16" s="2" t="s">
        <v>435</v>
      </c>
      <c r="K16" s="2" t="s">
        <v>436</v>
      </c>
      <c r="L16" s="2" t="s">
        <v>454</v>
      </c>
      <c r="M16" s="2" t="s">
        <v>431</v>
      </c>
      <c r="N16" s="2" t="s">
        <v>438</v>
      </c>
      <c r="O16" s="2" t="s">
        <v>431</v>
      </c>
      <c r="P16" s="2" t="s">
        <v>438</v>
      </c>
    </row>
    <row r="17" s="2" customFormat="1" ht="15" customHeight="1" spans="1:16">
      <c r="A17" s="2">
        <v>16</v>
      </c>
      <c r="B17" s="2" t="s">
        <v>21</v>
      </c>
      <c r="C17" s="6" t="s">
        <v>431</v>
      </c>
      <c r="D17" s="6" t="s">
        <v>445</v>
      </c>
      <c r="E17" s="5" t="s">
        <v>431</v>
      </c>
      <c r="F17" s="5" t="s">
        <v>433</v>
      </c>
      <c r="G17" s="2" t="s">
        <v>431</v>
      </c>
      <c r="H17" s="2" t="s">
        <v>434</v>
      </c>
      <c r="I17" s="2" t="s">
        <v>431</v>
      </c>
      <c r="J17" s="2" t="s">
        <v>435</v>
      </c>
      <c r="K17" s="2" t="s">
        <v>436</v>
      </c>
      <c r="L17" s="2" t="s">
        <v>455</v>
      </c>
      <c r="M17" s="2" t="s">
        <v>431</v>
      </c>
      <c r="N17" s="2" t="s">
        <v>438</v>
      </c>
      <c r="O17" s="2" t="s">
        <v>431</v>
      </c>
      <c r="P17" s="2" t="s">
        <v>438</v>
      </c>
    </row>
    <row r="18" s="2" customFormat="1" ht="15" customHeight="1" spans="1:16">
      <c r="A18" s="2">
        <v>17</v>
      </c>
      <c r="B18" s="2" t="s">
        <v>22</v>
      </c>
      <c r="C18" s="10" t="s">
        <v>439</v>
      </c>
      <c r="D18" s="10" t="s">
        <v>456</v>
      </c>
      <c r="E18" s="2" t="s">
        <v>439</v>
      </c>
      <c r="F18" s="2" t="s">
        <v>440</v>
      </c>
      <c r="G18" s="2" t="s">
        <v>431</v>
      </c>
      <c r="H18" s="2" t="s">
        <v>434</v>
      </c>
      <c r="I18" s="12" t="s">
        <v>439</v>
      </c>
      <c r="J18" s="12" t="s">
        <v>442</v>
      </c>
      <c r="K18" s="2" t="s">
        <v>436</v>
      </c>
      <c r="L18" s="2" t="s">
        <v>457</v>
      </c>
      <c r="M18" s="2" t="s">
        <v>431</v>
      </c>
      <c r="N18" s="2" t="s">
        <v>438</v>
      </c>
      <c r="O18" s="2" t="s">
        <v>431</v>
      </c>
      <c r="P18" s="2" t="s">
        <v>438</v>
      </c>
    </row>
    <row r="19" s="2" customFormat="1" ht="15" customHeight="1" spans="1:16">
      <c r="A19" s="2">
        <v>18</v>
      </c>
      <c r="B19" s="2" t="s">
        <v>23</v>
      </c>
      <c r="C19" s="6" t="s">
        <v>431</v>
      </c>
      <c r="D19" s="6" t="s">
        <v>445</v>
      </c>
      <c r="E19" s="5" t="s">
        <v>431</v>
      </c>
      <c r="F19" s="5" t="s">
        <v>433</v>
      </c>
      <c r="G19" s="2" t="s">
        <v>431</v>
      </c>
      <c r="H19" s="2" t="s">
        <v>434</v>
      </c>
      <c r="I19" s="2" t="s">
        <v>431</v>
      </c>
      <c r="J19" s="2" t="s">
        <v>435</v>
      </c>
      <c r="K19" s="2" t="s">
        <v>436</v>
      </c>
      <c r="L19" s="2" t="s">
        <v>458</v>
      </c>
      <c r="M19" s="2" t="s">
        <v>431</v>
      </c>
      <c r="N19" s="2" t="s">
        <v>438</v>
      </c>
      <c r="O19" s="2" t="s">
        <v>431</v>
      </c>
      <c r="P19" s="2" t="s">
        <v>438</v>
      </c>
    </row>
    <row r="20" s="2" customFormat="1" ht="15" customHeight="1" spans="1:16">
      <c r="A20" s="2">
        <v>19</v>
      </c>
      <c r="B20" s="2" t="s">
        <v>24</v>
      </c>
      <c r="C20" s="2" t="s">
        <v>431</v>
      </c>
      <c r="D20" s="2" t="s">
        <v>432</v>
      </c>
      <c r="E20" s="2" t="s">
        <v>439</v>
      </c>
      <c r="F20" s="2" t="s">
        <v>440</v>
      </c>
      <c r="G20" s="2" t="s">
        <v>431</v>
      </c>
      <c r="H20" s="2" t="s">
        <v>434</v>
      </c>
      <c r="I20" s="2" t="s">
        <v>431</v>
      </c>
      <c r="J20" s="2" t="s">
        <v>435</v>
      </c>
      <c r="K20" s="2" t="s">
        <v>436</v>
      </c>
      <c r="L20" s="2" t="s">
        <v>459</v>
      </c>
      <c r="M20" s="2" t="s">
        <v>431</v>
      </c>
      <c r="N20" s="2" t="s">
        <v>438</v>
      </c>
      <c r="O20" s="2" t="s">
        <v>431</v>
      </c>
      <c r="P20" s="2" t="s">
        <v>438</v>
      </c>
    </row>
    <row r="21" s="2" customFormat="1" ht="15" customHeight="1" spans="1:16">
      <c r="A21" s="2">
        <v>20</v>
      </c>
      <c r="B21" s="2" t="s">
        <v>25</v>
      </c>
      <c r="C21" s="6" t="s">
        <v>431</v>
      </c>
      <c r="D21" s="6" t="s">
        <v>445</v>
      </c>
      <c r="E21" s="5" t="s">
        <v>431</v>
      </c>
      <c r="F21" s="5" t="s">
        <v>433</v>
      </c>
      <c r="G21" s="2" t="s">
        <v>431</v>
      </c>
      <c r="H21" s="2" t="s">
        <v>434</v>
      </c>
      <c r="I21" s="2" t="s">
        <v>431</v>
      </c>
      <c r="J21" s="2" t="s">
        <v>435</v>
      </c>
      <c r="K21" s="2" t="s">
        <v>436</v>
      </c>
      <c r="L21" s="13" t="s">
        <v>460</v>
      </c>
      <c r="M21" s="2" t="s">
        <v>431</v>
      </c>
      <c r="N21" s="2" t="s">
        <v>438</v>
      </c>
      <c r="O21" s="2" t="s">
        <v>431</v>
      </c>
      <c r="P21" s="2" t="s">
        <v>438</v>
      </c>
    </row>
    <row r="22" s="2" customFormat="1" ht="15" customHeight="1" spans="1:16">
      <c r="A22" s="2">
        <v>21</v>
      </c>
      <c r="B22" s="2" t="s">
        <v>26</v>
      </c>
      <c r="C22" s="6" t="s">
        <v>431</v>
      </c>
      <c r="D22" s="6" t="s">
        <v>445</v>
      </c>
      <c r="E22" s="5" t="s">
        <v>431</v>
      </c>
      <c r="F22" s="5" t="s">
        <v>433</v>
      </c>
      <c r="G22" s="2" t="s">
        <v>431</v>
      </c>
      <c r="H22" s="2" t="s">
        <v>434</v>
      </c>
      <c r="I22" s="9" t="s">
        <v>436</v>
      </c>
      <c r="J22" s="9" t="s">
        <v>461</v>
      </c>
      <c r="K22" s="2" t="s">
        <v>436</v>
      </c>
      <c r="L22" s="2" t="s">
        <v>462</v>
      </c>
      <c r="M22" s="2" t="s">
        <v>431</v>
      </c>
      <c r="N22" s="2" t="s">
        <v>438</v>
      </c>
      <c r="O22" s="2" t="s">
        <v>431</v>
      </c>
      <c r="P22" s="2" t="s">
        <v>438</v>
      </c>
    </row>
    <row r="23" s="2" customFormat="1" ht="15" customHeight="1" spans="1:16">
      <c r="A23" s="2">
        <v>22</v>
      </c>
      <c r="B23" s="2" t="s">
        <v>27</v>
      </c>
      <c r="C23" s="8" t="s">
        <v>431</v>
      </c>
      <c r="D23" s="8" t="s">
        <v>449</v>
      </c>
      <c r="E23" s="2" t="s">
        <v>439</v>
      </c>
      <c r="F23" s="2" t="s">
        <v>440</v>
      </c>
      <c r="G23" s="2" t="s">
        <v>431</v>
      </c>
      <c r="H23" s="2" t="s">
        <v>434</v>
      </c>
      <c r="I23" s="9" t="s">
        <v>436</v>
      </c>
      <c r="J23" s="9" t="s">
        <v>461</v>
      </c>
      <c r="K23" s="2" t="s">
        <v>436</v>
      </c>
      <c r="L23" s="2" t="s">
        <v>463</v>
      </c>
      <c r="M23" s="2" t="s">
        <v>431</v>
      </c>
      <c r="N23" s="2" t="s">
        <v>438</v>
      </c>
      <c r="O23" s="2" t="s">
        <v>431</v>
      </c>
      <c r="P23" s="2" t="s">
        <v>438</v>
      </c>
    </row>
    <row r="24" s="2" customFormat="1" ht="15" customHeight="1" spans="1:16">
      <c r="A24" s="2">
        <v>23</v>
      </c>
      <c r="B24" s="2" t="s">
        <v>28</v>
      </c>
      <c r="C24" s="8" t="s">
        <v>431</v>
      </c>
      <c r="D24" s="8" t="s">
        <v>464</v>
      </c>
      <c r="E24" s="2" t="s">
        <v>439</v>
      </c>
      <c r="F24" s="2" t="s">
        <v>440</v>
      </c>
      <c r="G24" s="2" t="s">
        <v>431</v>
      </c>
      <c r="H24" s="2" t="s">
        <v>434</v>
      </c>
      <c r="I24" s="2" t="s">
        <v>431</v>
      </c>
      <c r="J24" s="2" t="s">
        <v>435</v>
      </c>
      <c r="K24" s="11" t="s">
        <v>431</v>
      </c>
      <c r="L24" s="11" t="s">
        <v>441</v>
      </c>
      <c r="M24" s="2" t="s">
        <v>431</v>
      </c>
      <c r="N24" s="2" t="s">
        <v>438</v>
      </c>
      <c r="O24" s="2" t="s">
        <v>431</v>
      </c>
      <c r="P24" s="2" t="s">
        <v>438</v>
      </c>
    </row>
    <row r="25" s="2" customFormat="1" ht="15" customHeight="1" spans="1:16">
      <c r="A25" s="2">
        <v>24</v>
      </c>
      <c r="B25" s="2" t="s">
        <v>29</v>
      </c>
      <c r="C25" s="2" t="s">
        <v>431</v>
      </c>
      <c r="D25" s="2" t="s">
        <v>432</v>
      </c>
      <c r="E25" s="5" t="s">
        <v>431</v>
      </c>
      <c r="F25" s="5" t="s">
        <v>433</v>
      </c>
      <c r="G25" s="2" t="s">
        <v>431</v>
      </c>
      <c r="H25" s="2" t="s">
        <v>434</v>
      </c>
      <c r="I25" s="9" t="s">
        <v>436</v>
      </c>
      <c r="J25" s="9" t="s">
        <v>461</v>
      </c>
      <c r="K25" s="2" t="s">
        <v>436</v>
      </c>
      <c r="L25" s="2" t="s">
        <v>465</v>
      </c>
      <c r="M25" s="2" t="s">
        <v>431</v>
      </c>
      <c r="N25" s="2" t="s">
        <v>438</v>
      </c>
      <c r="O25" s="2" t="s">
        <v>431</v>
      </c>
      <c r="P25" s="2" t="s">
        <v>438</v>
      </c>
    </row>
    <row r="26" s="2" customFormat="1" ht="15" customHeight="1" spans="1:16">
      <c r="A26" s="2">
        <v>25</v>
      </c>
      <c r="B26" s="2" t="s">
        <v>31</v>
      </c>
      <c r="C26" s="2" t="s">
        <v>431</v>
      </c>
      <c r="D26" s="2" t="s">
        <v>432</v>
      </c>
      <c r="E26" s="2" t="s">
        <v>439</v>
      </c>
      <c r="F26" s="2" t="s">
        <v>440</v>
      </c>
      <c r="G26" s="2" t="s">
        <v>431</v>
      </c>
      <c r="H26" s="2" t="s">
        <v>434</v>
      </c>
      <c r="I26" s="9" t="s">
        <v>436</v>
      </c>
      <c r="J26" s="9" t="s">
        <v>461</v>
      </c>
      <c r="K26" s="2" t="s">
        <v>436</v>
      </c>
      <c r="L26" s="2" t="s">
        <v>466</v>
      </c>
      <c r="M26" s="2" t="s">
        <v>431</v>
      </c>
      <c r="N26" s="2" t="s">
        <v>438</v>
      </c>
      <c r="O26" s="2" t="s">
        <v>431</v>
      </c>
      <c r="P26" s="2" t="s">
        <v>438</v>
      </c>
    </row>
    <row r="27" s="2" customFormat="1" ht="15" customHeight="1" spans="1:16">
      <c r="A27" s="2">
        <v>26</v>
      </c>
      <c r="B27" s="2" t="s">
        <v>32</v>
      </c>
      <c r="C27" s="6" t="s">
        <v>431</v>
      </c>
      <c r="D27" s="6" t="s">
        <v>445</v>
      </c>
      <c r="E27" s="2" t="s">
        <v>439</v>
      </c>
      <c r="F27" s="2" t="s">
        <v>440</v>
      </c>
      <c r="G27" s="2" t="s">
        <v>431</v>
      </c>
      <c r="H27" s="2" t="s">
        <v>434</v>
      </c>
      <c r="I27" s="2" t="s">
        <v>431</v>
      </c>
      <c r="J27" s="2" t="s">
        <v>435</v>
      </c>
      <c r="K27" s="11" t="s">
        <v>431</v>
      </c>
      <c r="L27" s="11" t="s">
        <v>441</v>
      </c>
      <c r="M27" s="2" t="s">
        <v>431</v>
      </c>
      <c r="N27" s="2" t="s">
        <v>438</v>
      </c>
      <c r="O27" s="2" t="s">
        <v>431</v>
      </c>
      <c r="P27" s="2" t="s">
        <v>438</v>
      </c>
    </row>
    <row r="28" s="2" customFormat="1" ht="15" customHeight="1" spans="1:16">
      <c r="A28" s="2">
        <v>27</v>
      </c>
      <c r="B28" s="2" t="s">
        <v>33</v>
      </c>
      <c r="C28" s="6" t="s">
        <v>431</v>
      </c>
      <c r="D28" s="6" t="s">
        <v>445</v>
      </c>
      <c r="E28" s="2" t="s">
        <v>439</v>
      </c>
      <c r="F28" s="2" t="s">
        <v>440</v>
      </c>
      <c r="G28" s="9" t="s">
        <v>436</v>
      </c>
      <c r="H28" s="9" t="s">
        <v>450</v>
      </c>
      <c r="I28" s="9" t="s">
        <v>436</v>
      </c>
      <c r="J28" s="9" t="s">
        <v>461</v>
      </c>
      <c r="K28" s="2" t="s">
        <v>436</v>
      </c>
      <c r="L28" s="2" t="s">
        <v>467</v>
      </c>
      <c r="M28" s="2" t="s">
        <v>431</v>
      </c>
      <c r="N28" s="2" t="s">
        <v>438</v>
      </c>
      <c r="O28" s="2" t="s">
        <v>431</v>
      </c>
      <c r="P28" s="2" t="s">
        <v>438</v>
      </c>
    </row>
    <row r="29" s="2" customFormat="1" ht="15" customHeight="1" spans="1:16">
      <c r="A29" s="2">
        <v>28</v>
      </c>
      <c r="B29" s="2" t="s">
        <v>34</v>
      </c>
      <c r="C29" s="2" t="s">
        <v>431</v>
      </c>
      <c r="D29" s="2" t="s">
        <v>432</v>
      </c>
      <c r="E29" s="2" t="s">
        <v>439</v>
      </c>
      <c r="F29" s="2" t="s">
        <v>440</v>
      </c>
      <c r="G29" s="2" t="s">
        <v>431</v>
      </c>
      <c r="H29" s="2" t="s">
        <v>434</v>
      </c>
      <c r="I29" s="2" t="s">
        <v>431</v>
      </c>
      <c r="J29" s="2" t="s">
        <v>435</v>
      </c>
      <c r="K29" s="2" t="s">
        <v>436</v>
      </c>
      <c r="L29" s="2" t="s">
        <v>468</v>
      </c>
      <c r="M29" s="2" t="s">
        <v>431</v>
      </c>
      <c r="N29" s="2" t="s">
        <v>438</v>
      </c>
      <c r="O29" s="2" t="s">
        <v>431</v>
      </c>
      <c r="P29" s="2" t="s">
        <v>438</v>
      </c>
    </row>
    <row r="30" s="2" customFormat="1" ht="15" customHeight="1" spans="1:16">
      <c r="A30" s="2">
        <v>29</v>
      </c>
      <c r="B30" s="2" t="s">
        <v>35</v>
      </c>
      <c r="C30" s="6" t="s">
        <v>431</v>
      </c>
      <c r="D30" s="6" t="s">
        <v>445</v>
      </c>
      <c r="E30" s="5" t="s">
        <v>431</v>
      </c>
      <c r="F30" s="5" t="s">
        <v>433</v>
      </c>
      <c r="G30" s="2" t="s">
        <v>431</v>
      </c>
      <c r="H30" s="2" t="s">
        <v>434</v>
      </c>
      <c r="I30" s="12" t="s">
        <v>439</v>
      </c>
      <c r="J30" s="12" t="s">
        <v>442</v>
      </c>
      <c r="K30" s="2" t="s">
        <v>436</v>
      </c>
      <c r="L30" s="2" t="s">
        <v>469</v>
      </c>
      <c r="M30" s="2" t="s">
        <v>431</v>
      </c>
      <c r="N30" s="2" t="s">
        <v>438</v>
      </c>
      <c r="O30" s="2" t="s">
        <v>431</v>
      </c>
      <c r="P30" s="2" t="s">
        <v>438</v>
      </c>
    </row>
  </sheetData>
  <pageMargins left="0.75" right="0.75" top="1" bottom="1" header="0.5" footer="0.5"/>
  <headerFooter/>
  <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
  <sheetViews>
    <sheetView tabSelected="1" workbookViewId="0">
      <selection activeCell="B2" sqref="B2"/>
    </sheetView>
  </sheetViews>
  <sheetFormatPr defaultColWidth="8.88888888888889" defaultRowHeight="14.4"/>
  <cols>
    <col min="1" max="1" width="87.8888888888889" customWidth="1"/>
  </cols>
  <sheetData>
    <row r="1" ht="163" customHeight="1" spans="1:1">
      <c r="A1" s="1" t="s">
        <v>470</v>
      </c>
    </row>
  </sheetData>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6</vt:i4>
      </vt:variant>
    </vt:vector>
  </HeadingPairs>
  <TitlesOfParts>
    <vt:vector size="6" baseType="lpstr">
      <vt:lpstr>Data_Extractors_and_Dates</vt:lpstr>
      <vt:lpstr>Inclusion_Eligibility </vt:lpstr>
      <vt:lpstr>Study_Characteristics </vt:lpstr>
      <vt:lpstr>Data_Collected_per_Study</vt:lpstr>
      <vt:lpstr>Risk_of_Bias_Assessment</vt:lpstr>
      <vt:lpstr>Handling_of_Missing_Data</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Gene丶Pan</cp:lastModifiedBy>
  <dcterms:created xsi:type="dcterms:W3CDTF">2023-05-12T11:15:00Z</dcterms:created>
  <dcterms:modified xsi:type="dcterms:W3CDTF">2024-10-07T13:58:5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2.1.0.18276</vt:lpwstr>
  </property>
  <property fmtid="{D5CDD505-2E9C-101B-9397-08002B2CF9AE}" pid="3" name="ICV">
    <vt:lpwstr>04CBD1B90AC24B01AA4AE8510BE5B62E_12</vt:lpwstr>
  </property>
</Properties>
</file>